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5825" windowHeight="1188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calcChain.xml><?xml version="1.0" encoding="utf-8"?>
<calcChain xmlns="http://schemas.openxmlformats.org/spreadsheetml/2006/main">
  <c r="C20" i="2" l="1"/>
  <c r="F46" i="1" l="1"/>
  <c r="G45" i="1" s="1"/>
  <c r="T16" i="1"/>
  <c r="T17" i="1"/>
  <c r="T18" i="1"/>
  <c r="T19" i="1"/>
  <c r="T20" i="1"/>
  <c r="T21" i="1"/>
  <c r="T22" i="1"/>
  <c r="T23" i="1"/>
  <c r="T15" i="1"/>
  <c r="R25" i="1"/>
  <c r="R23" i="1"/>
  <c r="P16" i="1"/>
  <c r="P17" i="1"/>
  <c r="P18" i="1"/>
  <c r="P19" i="1"/>
  <c r="P20" i="1"/>
  <c r="P21" i="1"/>
  <c r="P22" i="1"/>
  <c r="P23" i="1"/>
  <c r="P15" i="1"/>
  <c r="N25" i="1"/>
  <c r="N23" i="1"/>
  <c r="L16" i="1" l="1"/>
  <c r="L17" i="1"/>
  <c r="L18" i="1"/>
  <c r="L19" i="1"/>
  <c r="L20" i="1"/>
  <c r="L21" i="1"/>
  <c r="L22" i="1"/>
  <c r="L23" i="1"/>
  <c r="L15" i="1"/>
  <c r="K16" i="1"/>
  <c r="K17" i="1"/>
  <c r="K18" i="1"/>
  <c r="K19" i="1"/>
  <c r="K20" i="1"/>
  <c r="K21" i="1"/>
  <c r="K15" i="1"/>
  <c r="J21" i="1"/>
  <c r="J23" i="1" s="1"/>
  <c r="J25" i="1" s="1"/>
  <c r="H16" i="1" l="1"/>
  <c r="H17" i="1"/>
  <c r="H18" i="1"/>
  <c r="H19" i="1"/>
  <c r="H20" i="1"/>
  <c r="H21" i="1"/>
  <c r="H22" i="1"/>
  <c r="H23" i="1"/>
  <c r="H15" i="1"/>
  <c r="G16" i="1"/>
  <c r="G17" i="1"/>
  <c r="G18" i="1"/>
  <c r="G19" i="1"/>
  <c r="G20" i="1"/>
  <c r="G21" i="1"/>
  <c r="G15" i="1"/>
  <c r="F21" i="1"/>
  <c r="F23" i="1" s="1"/>
  <c r="D16" i="1"/>
  <c r="D17" i="1"/>
  <c r="D18" i="1"/>
  <c r="D19" i="1"/>
  <c r="D20" i="1"/>
  <c r="D21" i="1"/>
  <c r="D22" i="1"/>
  <c r="D23" i="1"/>
  <c r="D15" i="1"/>
  <c r="C16" i="1"/>
  <c r="C17" i="1"/>
  <c r="C18" i="1"/>
  <c r="C19" i="1"/>
  <c r="C20" i="1"/>
  <c r="C21" i="1"/>
  <c r="C15" i="1"/>
  <c r="B21" i="1"/>
  <c r="B23" i="1" s="1"/>
  <c r="F25" i="1" l="1"/>
  <c r="B25" i="1"/>
  <c r="E45" i="2"/>
  <c r="N45" i="3" l="1"/>
  <c r="K45" i="3" l="1"/>
  <c r="H45" i="3" l="1"/>
  <c r="E45" i="3" l="1"/>
  <c r="B45" i="3" l="1"/>
  <c r="H45" i="2" l="1"/>
  <c r="O79" i="3" l="1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78" i="3"/>
  <c r="N95" i="3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78" i="2"/>
  <c r="N95" i="2"/>
  <c r="N70" i="2"/>
  <c r="O70" i="2" s="1"/>
  <c r="O66" i="2"/>
  <c r="O62" i="2"/>
  <c r="O58" i="2"/>
  <c r="O55" i="2"/>
  <c r="O54" i="2"/>
  <c r="O53" i="2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53" i="3"/>
  <c r="N70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28" i="3"/>
  <c r="N45" i="2"/>
  <c r="O29" i="2" s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3" i="3"/>
  <c r="N20" i="3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3" i="2"/>
  <c r="N20" i="2"/>
  <c r="L79" i="3"/>
  <c r="L80" i="3"/>
  <c r="L81" i="3"/>
  <c r="L82" i="3"/>
  <c r="L83" i="3"/>
  <c r="L84" i="3"/>
  <c r="L85" i="3"/>
  <c r="L86" i="3"/>
  <c r="L87" i="3"/>
  <c r="L88" i="3"/>
  <c r="L89" i="3"/>
  <c r="L90" i="3"/>
  <c r="L91" i="3"/>
  <c r="L92" i="3"/>
  <c r="L93" i="3"/>
  <c r="L94" i="3"/>
  <c r="L95" i="3"/>
  <c r="L78" i="3"/>
  <c r="K95" i="3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78" i="2"/>
  <c r="K95" i="2"/>
  <c r="O56" i="2" l="1"/>
  <c r="O60" i="2"/>
  <c r="O64" i="2"/>
  <c r="O68" i="2"/>
  <c r="O28" i="2"/>
  <c r="O44" i="2"/>
  <c r="O42" i="2"/>
  <c r="O40" i="2"/>
  <c r="O38" i="2"/>
  <c r="O36" i="2"/>
  <c r="O34" i="2"/>
  <c r="O32" i="2"/>
  <c r="O30" i="2"/>
  <c r="O45" i="2"/>
  <c r="O43" i="2"/>
  <c r="O41" i="2"/>
  <c r="O39" i="2"/>
  <c r="O37" i="2"/>
  <c r="O35" i="2"/>
  <c r="O33" i="2"/>
  <c r="O31" i="2"/>
  <c r="O57" i="2"/>
  <c r="O59" i="2"/>
  <c r="O61" i="2"/>
  <c r="O63" i="2"/>
  <c r="O65" i="2"/>
  <c r="O67" i="2"/>
  <c r="O69" i="2"/>
  <c r="K70" i="2"/>
  <c r="L70" i="2" s="1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4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53" i="3"/>
  <c r="K70" i="3"/>
  <c r="L29" i="3" l="1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28" i="3"/>
  <c r="K45" i="2"/>
  <c r="L28" i="2" s="1"/>
  <c r="L43" i="2" l="1"/>
  <c r="L41" i="2"/>
  <c r="L39" i="2"/>
  <c r="L37" i="2"/>
  <c r="L35" i="2"/>
  <c r="L33" i="2"/>
  <c r="L31" i="2"/>
  <c r="L29" i="2"/>
  <c r="L45" i="2"/>
  <c r="L44" i="2"/>
  <c r="L42" i="2"/>
  <c r="L40" i="2"/>
  <c r="L38" i="2"/>
  <c r="L36" i="2"/>
  <c r="L34" i="2"/>
  <c r="L32" i="2"/>
  <c r="L30" i="2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3" i="3"/>
  <c r="K20" i="3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3" i="2"/>
  <c r="K20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78" i="2"/>
  <c r="H95" i="2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78" i="3"/>
  <c r="H95" i="3"/>
  <c r="I30" i="3"/>
  <c r="I45" i="3" l="1"/>
  <c r="I43" i="3"/>
  <c r="I41" i="3"/>
  <c r="I39" i="3"/>
  <c r="I37" i="3"/>
  <c r="I35" i="3"/>
  <c r="I33" i="3"/>
  <c r="I31" i="3"/>
  <c r="I29" i="3"/>
  <c r="I28" i="3"/>
  <c r="I44" i="3"/>
  <c r="I42" i="3"/>
  <c r="I40" i="3"/>
  <c r="I38" i="3"/>
  <c r="I36" i="3"/>
  <c r="I34" i="3"/>
  <c r="I32" i="3"/>
  <c r="H70" i="3"/>
  <c r="I70" i="3" s="1"/>
  <c r="I68" i="3"/>
  <c r="I66" i="3"/>
  <c r="I64" i="3"/>
  <c r="I62" i="3"/>
  <c r="I60" i="3"/>
  <c r="I59" i="3"/>
  <c r="I58" i="3"/>
  <c r="I57" i="3"/>
  <c r="I56" i="3"/>
  <c r="I55" i="3"/>
  <c r="I54" i="3"/>
  <c r="I53" i="3"/>
  <c r="H70" i="2"/>
  <c r="I54" i="2" s="1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28" i="2"/>
  <c r="I53" i="2" l="1"/>
  <c r="I69" i="2"/>
  <c r="I67" i="2"/>
  <c r="I65" i="2"/>
  <c r="I63" i="2"/>
  <c r="I61" i="2"/>
  <c r="I59" i="2"/>
  <c r="I57" i="2"/>
  <c r="I55" i="2"/>
  <c r="I70" i="2"/>
  <c r="I68" i="2"/>
  <c r="I66" i="2"/>
  <c r="I64" i="2"/>
  <c r="I62" i="2"/>
  <c r="I60" i="2"/>
  <c r="I58" i="2"/>
  <c r="I56" i="2"/>
  <c r="I61" i="3"/>
  <c r="I63" i="3"/>
  <c r="I65" i="3"/>
  <c r="I67" i="3"/>
  <c r="I69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3" i="3"/>
  <c r="H20" i="3"/>
  <c r="F79" i="3" l="1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78" i="3"/>
  <c r="E95" i="3"/>
  <c r="E70" i="3" l="1"/>
  <c r="F70" i="3" s="1"/>
  <c r="F68" i="3"/>
  <c r="F66" i="3"/>
  <c r="F64" i="3"/>
  <c r="F62" i="3"/>
  <c r="F60" i="3"/>
  <c r="F59" i="3"/>
  <c r="F58" i="3"/>
  <c r="F57" i="3"/>
  <c r="F56" i="3"/>
  <c r="F55" i="3"/>
  <c r="F54" i="3"/>
  <c r="F53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28" i="3"/>
  <c r="F61" i="3" l="1"/>
  <c r="F63" i="3"/>
  <c r="F65" i="3"/>
  <c r="F67" i="3"/>
  <c r="F69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3" i="3"/>
  <c r="E20" i="3"/>
  <c r="C79" i="3" l="1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78" i="3"/>
  <c r="B95" i="3"/>
  <c r="C45" i="3" l="1"/>
  <c r="C28" i="3" l="1"/>
  <c r="C43" i="3"/>
  <c r="C41" i="3"/>
  <c r="C39" i="3"/>
  <c r="C37" i="3"/>
  <c r="C35" i="3"/>
  <c r="C33" i="3"/>
  <c r="C31" i="3"/>
  <c r="C29" i="3"/>
  <c r="C44" i="3"/>
  <c r="C42" i="3"/>
  <c r="C40" i="3"/>
  <c r="C38" i="3"/>
  <c r="C36" i="3"/>
  <c r="C34" i="3"/>
  <c r="C32" i="3"/>
  <c r="C30" i="3"/>
  <c r="C70" i="3"/>
  <c r="B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3" i="3"/>
  <c r="B20" i="3"/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3" i="2"/>
  <c r="H20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78" i="2"/>
  <c r="E95" i="2"/>
  <c r="E70" i="2" l="1"/>
  <c r="F54" i="2" s="1"/>
  <c r="F30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3" i="2"/>
  <c r="B45" i="2"/>
  <c r="C29" i="2" s="1"/>
  <c r="F53" i="2" l="1"/>
  <c r="F69" i="2"/>
  <c r="F67" i="2"/>
  <c r="F65" i="2"/>
  <c r="F63" i="2"/>
  <c r="F61" i="2"/>
  <c r="F59" i="2"/>
  <c r="F57" i="2"/>
  <c r="F55" i="2"/>
  <c r="F70" i="2"/>
  <c r="F68" i="2"/>
  <c r="F66" i="2"/>
  <c r="F64" i="2"/>
  <c r="F62" i="2"/>
  <c r="F60" i="2"/>
  <c r="F58" i="2"/>
  <c r="F56" i="2"/>
  <c r="F45" i="2"/>
  <c r="F43" i="2"/>
  <c r="F41" i="2"/>
  <c r="F39" i="2"/>
  <c r="F37" i="2"/>
  <c r="F35" i="2"/>
  <c r="F33" i="2"/>
  <c r="F31" i="2"/>
  <c r="F29" i="2"/>
  <c r="F28" i="2"/>
  <c r="F44" i="2"/>
  <c r="F42" i="2"/>
  <c r="F40" i="2"/>
  <c r="F38" i="2"/>
  <c r="F36" i="2"/>
  <c r="F34" i="2"/>
  <c r="F32" i="2"/>
  <c r="C28" i="2"/>
  <c r="C44" i="2"/>
  <c r="C42" i="2"/>
  <c r="C40" i="2"/>
  <c r="C38" i="2"/>
  <c r="C36" i="2"/>
  <c r="C34" i="2"/>
  <c r="C32" i="2"/>
  <c r="C30" i="2"/>
  <c r="C45" i="2"/>
  <c r="C43" i="2"/>
  <c r="C41" i="2"/>
  <c r="C39" i="2"/>
  <c r="C37" i="2"/>
  <c r="C35" i="2"/>
  <c r="C33" i="2"/>
  <c r="C31" i="2"/>
  <c r="E20" i="2"/>
  <c r="B95" i="2"/>
  <c r="C80" i="2" s="1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53" i="2"/>
  <c r="B70" i="2"/>
  <c r="C95" i="2" l="1"/>
  <c r="C93" i="2"/>
  <c r="C91" i="2"/>
  <c r="C89" i="2"/>
  <c r="C87" i="2"/>
  <c r="C85" i="2"/>
  <c r="C83" i="2"/>
  <c r="C81" i="2"/>
  <c r="C79" i="2"/>
  <c r="C78" i="2"/>
  <c r="C94" i="2"/>
  <c r="C92" i="2"/>
  <c r="C90" i="2"/>
  <c r="C88" i="2"/>
  <c r="C86" i="2"/>
  <c r="C84" i="2"/>
  <c r="C82" i="2"/>
  <c r="R46" i="1"/>
  <c r="R48" i="1" s="1"/>
  <c r="T42" i="1" s="1"/>
  <c r="S41" i="1" l="1"/>
  <c r="S45" i="1"/>
  <c r="S43" i="1"/>
  <c r="T41" i="1"/>
  <c r="T47" i="1"/>
  <c r="T45" i="1"/>
  <c r="T43" i="1"/>
  <c r="S46" i="1"/>
  <c r="S44" i="1"/>
  <c r="S42" i="1"/>
  <c r="T48" i="1"/>
  <c r="T46" i="1"/>
  <c r="T44" i="1"/>
  <c r="R50" i="1"/>
  <c r="R33" i="1"/>
  <c r="R35" i="1" s="1"/>
  <c r="T30" i="1" s="1"/>
  <c r="S29" i="1" l="1"/>
  <c r="S32" i="1"/>
  <c r="S30" i="1"/>
  <c r="T35" i="1"/>
  <c r="T33" i="1"/>
  <c r="T31" i="1"/>
  <c r="S33" i="1"/>
  <c r="S31" i="1"/>
  <c r="T29" i="1"/>
  <c r="T34" i="1"/>
  <c r="T32" i="1"/>
  <c r="R37" i="1"/>
  <c r="R21" i="1"/>
  <c r="S16" i="1" l="1"/>
  <c r="S18" i="1"/>
  <c r="S20" i="1"/>
  <c r="S15" i="1"/>
  <c r="S17" i="1"/>
  <c r="S19" i="1"/>
  <c r="S21" i="1"/>
  <c r="R9" i="1"/>
  <c r="R11" i="1" s="1"/>
  <c r="S9" i="1" l="1"/>
  <c r="S7" i="1"/>
  <c r="S5" i="1"/>
  <c r="S3" i="1"/>
  <c r="S8" i="1"/>
  <c r="S6" i="1"/>
  <c r="S4" i="1"/>
  <c r="N46" i="1"/>
  <c r="N48" i="1" s="1"/>
  <c r="P43" i="1" s="1"/>
  <c r="O46" i="1" l="1"/>
  <c r="O44" i="1"/>
  <c r="O42" i="1"/>
  <c r="P48" i="1"/>
  <c r="P46" i="1"/>
  <c r="P44" i="1"/>
  <c r="P42" i="1"/>
  <c r="O41" i="1"/>
  <c r="O45" i="1"/>
  <c r="O43" i="1"/>
  <c r="P41" i="1"/>
  <c r="P47" i="1"/>
  <c r="P45" i="1"/>
  <c r="N50" i="1"/>
  <c r="N33" i="1"/>
  <c r="N35" i="1" s="1"/>
  <c r="P30" i="1" s="1"/>
  <c r="O29" i="1" l="1"/>
  <c r="O32" i="1"/>
  <c r="O30" i="1"/>
  <c r="P35" i="1"/>
  <c r="P33" i="1"/>
  <c r="P31" i="1"/>
  <c r="O33" i="1"/>
  <c r="O31" i="1"/>
  <c r="P29" i="1"/>
  <c r="P34" i="1"/>
  <c r="P32" i="1"/>
  <c r="N37" i="1"/>
  <c r="N21" i="1"/>
  <c r="O15" i="1" l="1"/>
  <c r="O20" i="1"/>
  <c r="O18" i="1"/>
  <c r="O16" i="1"/>
  <c r="O21" i="1"/>
  <c r="O19" i="1"/>
  <c r="O17" i="1"/>
  <c r="N9" i="1"/>
  <c r="N11" i="1" s="1"/>
  <c r="O3" i="1" l="1"/>
  <c r="O8" i="1"/>
  <c r="O6" i="1"/>
  <c r="O4" i="1"/>
  <c r="O9" i="1"/>
  <c r="O7" i="1"/>
  <c r="O5" i="1"/>
  <c r="J46" i="1"/>
  <c r="J48" i="1" s="1"/>
  <c r="L42" i="1" s="1"/>
  <c r="K41" i="1" l="1"/>
  <c r="K45" i="1"/>
  <c r="K43" i="1"/>
  <c r="L41" i="1"/>
  <c r="L47" i="1"/>
  <c r="L45" i="1"/>
  <c r="L43" i="1"/>
  <c r="K46" i="1"/>
  <c r="K44" i="1"/>
  <c r="K42" i="1"/>
  <c r="L48" i="1"/>
  <c r="L46" i="1"/>
  <c r="L44" i="1"/>
  <c r="J50" i="1"/>
  <c r="J33" i="1" l="1"/>
  <c r="J35" i="1" s="1"/>
  <c r="L30" i="1" s="1"/>
  <c r="K32" i="1" l="1"/>
  <c r="K29" i="1"/>
  <c r="K30" i="1"/>
  <c r="L35" i="1"/>
  <c r="L33" i="1"/>
  <c r="L31" i="1"/>
  <c r="K33" i="1"/>
  <c r="K31" i="1"/>
  <c r="L29" i="1"/>
  <c r="L34" i="1"/>
  <c r="L32" i="1"/>
  <c r="J37" i="1"/>
  <c r="J9" i="1" l="1"/>
  <c r="J11" i="1" s="1"/>
  <c r="K4" i="1" l="1"/>
  <c r="K8" i="1"/>
  <c r="K3" i="1"/>
  <c r="K6" i="1"/>
  <c r="K9" i="1"/>
  <c r="K7" i="1"/>
  <c r="K5" i="1"/>
  <c r="F48" i="1" l="1"/>
  <c r="G43" i="1"/>
  <c r="G42" i="1"/>
  <c r="G44" i="1"/>
  <c r="G41" i="1"/>
  <c r="G46" i="1"/>
  <c r="F50" i="1" l="1"/>
  <c r="H45" i="1"/>
  <c r="H46" i="1"/>
  <c r="H42" i="1"/>
  <c r="H44" i="1"/>
  <c r="H47" i="1"/>
  <c r="H41" i="1"/>
  <c r="H43" i="1"/>
  <c r="H48" i="1"/>
  <c r="F33" i="1"/>
  <c r="F35" i="1" s="1"/>
  <c r="H30" i="1" s="1"/>
  <c r="G32" i="1" l="1"/>
  <c r="H35" i="1"/>
  <c r="G29" i="1"/>
  <c r="G30" i="1"/>
  <c r="H33" i="1"/>
  <c r="H31" i="1"/>
  <c r="G33" i="1"/>
  <c r="G31" i="1"/>
  <c r="H29" i="1"/>
  <c r="H34" i="1"/>
  <c r="H32" i="1"/>
  <c r="F37" i="1"/>
  <c r="F9" i="1" l="1"/>
  <c r="F11" i="1" s="1"/>
  <c r="G7" i="1" l="1"/>
  <c r="G9" i="1"/>
  <c r="G5" i="1"/>
  <c r="G3" i="1"/>
  <c r="G8" i="1"/>
  <c r="G6" i="1"/>
  <c r="G4" i="1"/>
  <c r="B46" i="1"/>
  <c r="B48" i="1" s="1"/>
  <c r="D42" i="1" s="1"/>
  <c r="C41" i="1" l="1"/>
  <c r="C45" i="1"/>
  <c r="C43" i="1"/>
  <c r="D41" i="1"/>
  <c r="D47" i="1"/>
  <c r="D45" i="1"/>
  <c r="D43" i="1"/>
  <c r="C46" i="1"/>
  <c r="C44" i="1"/>
  <c r="C42" i="1"/>
  <c r="D48" i="1"/>
  <c r="D46" i="1"/>
  <c r="D44" i="1"/>
  <c r="B50" i="1"/>
  <c r="B33" i="1" l="1"/>
  <c r="B35" i="1" s="1"/>
  <c r="D30" i="1" s="1"/>
  <c r="C29" i="1" l="1"/>
  <c r="C32" i="1"/>
  <c r="C30" i="1"/>
  <c r="D35" i="1"/>
  <c r="D33" i="1"/>
  <c r="D31" i="1"/>
  <c r="C33" i="1"/>
  <c r="C31" i="1"/>
  <c r="D29" i="1"/>
  <c r="D34" i="1"/>
  <c r="D32" i="1"/>
  <c r="B37" i="1"/>
  <c r="B9" i="1" l="1"/>
  <c r="B11" i="1" s="1"/>
  <c r="C8" i="1" l="1"/>
  <c r="C3" i="1"/>
  <c r="C6" i="1"/>
  <c r="C4" i="1"/>
  <c r="C9" i="1"/>
  <c r="C7" i="1"/>
  <c r="C5" i="1"/>
</calcChain>
</file>

<file path=xl/sharedStrings.xml><?xml version="1.0" encoding="utf-8"?>
<sst xmlns="http://schemas.openxmlformats.org/spreadsheetml/2006/main" count="258" uniqueCount="41">
  <si>
    <t>Class</t>
  </si>
  <si>
    <t>Area</t>
  </si>
  <si>
    <t>Percent %</t>
  </si>
  <si>
    <t>Very low snow</t>
  </si>
  <si>
    <t>Low snow</t>
  </si>
  <si>
    <t>Medium snow</t>
  </si>
  <si>
    <t>High snow</t>
  </si>
  <si>
    <t>Very high snow</t>
  </si>
  <si>
    <t>Extreme snow</t>
  </si>
  <si>
    <t>Total snow</t>
  </si>
  <si>
    <t>RPI</t>
  </si>
  <si>
    <t>Total</t>
  </si>
  <si>
    <t>2011_01</t>
  </si>
  <si>
    <t>2011_04</t>
  </si>
  <si>
    <t>No snow</t>
  </si>
  <si>
    <t>Total snow class</t>
  </si>
  <si>
    <t>2011_07</t>
  </si>
  <si>
    <t>2011_09</t>
  </si>
  <si>
    <t>2010_01</t>
  </si>
  <si>
    <t>2010_04</t>
  </si>
  <si>
    <t>2010_07</t>
  </si>
  <si>
    <t>2010_10</t>
  </si>
  <si>
    <t>2009_01</t>
  </si>
  <si>
    <t>2009_04</t>
  </si>
  <si>
    <t>2009_07</t>
  </si>
  <si>
    <t>2009_10</t>
  </si>
  <si>
    <t>2008_01</t>
  </si>
  <si>
    <t>2008_04</t>
  </si>
  <si>
    <t>2008_07</t>
  </si>
  <si>
    <t>2008_10</t>
  </si>
  <si>
    <t>2007_01</t>
  </si>
  <si>
    <t>2007_04</t>
  </si>
  <si>
    <t>2007_07</t>
  </si>
  <si>
    <t>Contour</t>
  </si>
  <si>
    <t>Area_3</t>
  </si>
  <si>
    <t>2007_10</t>
  </si>
  <si>
    <t>January</t>
  </si>
  <si>
    <t>April</t>
  </si>
  <si>
    <t>July</t>
  </si>
  <si>
    <t>October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right" vertical="top"/>
    </xf>
    <xf numFmtId="2" fontId="1" fillId="0" borderId="0" xfId="0" applyNumberFormat="1" applyFont="1" applyAlignment="1">
      <alignment horizontal="right"/>
    </xf>
    <xf numFmtId="2" fontId="0" fillId="2" borderId="0" xfId="0" applyNumberFormat="1" applyFill="1" applyAlignment="1">
      <alignment horizontal="right"/>
    </xf>
    <xf numFmtId="2" fontId="1" fillId="2" borderId="0" xfId="0" applyNumberFormat="1" applyFont="1" applyFill="1" applyAlignment="1">
      <alignment horizontal="right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Font="1" applyAlignment="1">
      <alignment horizontal="right"/>
    </xf>
    <xf numFmtId="2" fontId="1" fillId="2" borderId="0" xfId="0" applyNumberFormat="1" applyFont="1" applyFill="1" applyAlignment="1">
      <alignment horizontal="right" vertical="top"/>
    </xf>
    <xf numFmtId="0" fontId="0" fillId="0" borderId="0" xfId="0" applyNumberFormat="1" applyAlignment="1">
      <alignment horizontal="center"/>
    </xf>
    <xf numFmtId="0" fontId="1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0" fillId="2" borderId="0" xfId="0" applyNumberFormat="1" applyFill="1" applyAlignment="1">
      <alignment horizontal="left"/>
    </xf>
    <xf numFmtId="0" fontId="1" fillId="2" borderId="0" xfId="0" applyNumberFormat="1" applyFont="1" applyFill="1" applyAlignment="1">
      <alignment horizontal="left"/>
    </xf>
    <xf numFmtId="0" fontId="1" fillId="0" borderId="0" xfId="0" applyNumberFormat="1" applyFont="1" applyAlignment="1">
      <alignment horizontal="center"/>
    </xf>
    <xf numFmtId="2" fontId="0" fillId="0" borderId="0" xfId="0" applyNumberFormat="1"/>
    <xf numFmtId="0" fontId="0" fillId="2" borderId="0" xfId="0" applyNumberFormat="1" applyFill="1" applyAlignment="1">
      <alignment horizontal="center"/>
    </xf>
    <xf numFmtId="0" fontId="1" fillId="2" borderId="0" xfId="0" applyNumberFormat="1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1" fillId="0" borderId="0" xfId="0" applyNumberFormat="1" applyFont="1" applyAlignment="1">
      <alignment horizontal="right"/>
    </xf>
    <xf numFmtId="164" fontId="0" fillId="2" borderId="0" xfId="0" applyNumberFormat="1" applyFill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 vertical="top"/>
    </xf>
    <xf numFmtId="164" fontId="0" fillId="2" borderId="0" xfId="0" applyNumberFormat="1" applyFont="1" applyFill="1" applyAlignment="1">
      <alignment horizontal="right"/>
    </xf>
    <xf numFmtId="164" fontId="0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 vertical="top"/>
    </xf>
    <xf numFmtId="164" fontId="0" fillId="2" borderId="0" xfId="0" applyNumberFormat="1" applyFill="1" applyAlignment="1">
      <alignment horizontal="left"/>
    </xf>
    <xf numFmtId="164" fontId="1" fillId="2" borderId="0" xfId="0" applyNumberFormat="1" applyFont="1" applyFill="1" applyAlignment="1">
      <alignment horizontal="right"/>
    </xf>
    <xf numFmtId="164" fontId="1" fillId="2" borderId="0" xfId="0" applyNumberFormat="1" applyFont="1" applyFill="1" applyAlignment="1">
      <alignment horizontal="right" vertical="top"/>
    </xf>
    <xf numFmtId="164" fontId="1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0" xfId="0" applyNumberFormat="1" applyFont="1" applyFill="1" applyAlignment="1">
      <alignment horizontal="right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64" fontId="0" fillId="0" borderId="0" xfId="0" applyNumberFormat="1" applyFill="1"/>
    <xf numFmtId="164" fontId="0" fillId="0" borderId="0" xfId="0" applyNumberFormat="1"/>
    <xf numFmtId="164" fontId="1" fillId="0" borderId="0" xfId="0" applyNumberFormat="1" applyFont="1" applyFill="1"/>
    <xf numFmtId="164" fontId="1" fillId="0" borderId="0" xfId="0" applyNumberFormat="1" applyFont="1"/>
    <xf numFmtId="164" fontId="0" fillId="0" borderId="0" xfId="0" applyNumberFormat="1" applyFill="1" applyAlignment="1">
      <alignment horizontal="right"/>
    </xf>
    <xf numFmtId="164" fontId="2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0" xfId="0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2902C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4!$A$2</c:f>
              <c:strCache>
                <c:ptCount val="1"/>
                <c:pt idx="0">
                  <c:v>January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numRef>
              <c:f>Sheet4!$B$1:$F$1</c:f>
              <c:numCache>
                <c:formatCode>0.00</c:formatCode>
                <c:ptCount val="5"/>
                <c:pt idx="0">
                  <c:v>2011</c:v>
                </c:pt>
                <c:pt idx="1">
                  <c:v>2010</c:v>
                </c:pt>
                <c:pt idx="2">
                  <c:v>2009</c:v>
                </c:pt>
                <c:pt idx="3">
                  <c:v>2008</c:v>
                </c:pt>
                <c:pt idx="4">
                  <c:v>2007</c:v>
                </c:pt>
              </c:numCache>
            </c:numRef>
          </c:cat>
          <c:val>
            <c:numRef>
              <c:f>Sheet4!$B$2:$F$2</c:f>
              <c:numCache>
                <c:formatCode>0.00</c:formatCode>
                <c:ptCount val="5"/>
                <c:pt idx="0">
                  <c:v>59963980.229999997</c:v>
                </c:pt>
                <c:pt idx="1">
                  <c:v>59968143.600000001</c:v>
                </c:pt>
                <c:pt idx="2">
                  <c:v>59966076.210000001</c:v>
                </c:pt>
                <c:pt idx="3">
                  <c:v>59965533.25</c:v>
                </c:pt>
                <c:pt idx="4">
                  <c:v>59962652.619999997</c:v>
                </c:pt>
              </c:numCache>
            </c:numRef>
          </c:val>
        </c:ser>
        <c:ser>
          <c:idx val="1"/>
          <c:order val="1"/>
          <c:tx>
            <c:strRef>
              <c:f>Sheet4!$A$3</c:f>
              <c:strCache>
                <c:ptCount val="1"/>
                <c:pt idx="0">
                  <c:v>April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numRef>
              <c:f>Sheet4!$B$1:$F$1</c:f>
              <c:numCache>
                <c:formatCode>0.00</c:formatCode>
                <c:ptCount val="5"/>
                <c:pt idx="0">
                  <c:v>2011</c:v>
                </c:pt>
                <c:pt idx="1">
                  <c:v>2010</c:v>
                </c:pt>
                <c:pt idx="2">
                  <c:v>2009</c:v>
                </c:pt>
                <c:pt idx="3">
                  <c:v>2008</c:v>
                </c:pt>
                <c:pt idx="4">
                  <c:v>2007</c:v>
                </c:pt>
              </c:numCache>
            </c:numRef>
          </c:cat>
          <c:val>
            <c:numRef>
              <c:f>Sheet4!$B$3:$F$3</c:f>
              <c:numCache>
                <c:formatCode>0.00</c:formatCode>
                <c:ptCount val="5"/>
                <c:pt idx="0">
                  <c:v>38370185.079999998</c:v>
                </c:pt>
                <c:pt idx="1">
                  <c:v>35397344.560000002</c:v>
                </c:pt>
                <c:pt idx="2">
                  <c:v>36254101.960000001</c:v>
                </c:pt>
                <c:pt idx="3">
                  <c:v>35759056.740000002</c:v>
                </c:pt>
                <c:pt idx="4">
                  <c:v>36067128.240000002</c:v>
                </c:pt>
              </c:numCache>
            </c:numRef>
          </c:val>
        </c:ser>
        <c:ser>
          <c:idx val="2"/>
          <c:order val="2"/>
          <c:tx>
            <c:strRef>
              <c:f>Sheet4!$A$4</c:f>
              <c:strCache>
                <c:ptCount val="1"/>
                <c:pt idx="0">
                  <c:v>July</c:v>
                </c:pt>
              </c:strCache>
            </c:strRef>
          </c:tx>
          <c:spPr>
            <a:solidFill>
              <a:srgbClr val="2902CE"/>
            </a:solidFill>
          </c:spPr>
          <c:invertIfNegative val="0"/>
          <c:cat>
            <c:numRef>
              <c:f>Sheet4!$B$1:$F$1</c:f>
              <c:numCache>
                <c:formatCode>0.00</c:formatCode>
                <c:ptCount val="5"/>
                <c:pt idx="0">
                  <c:v>2011</c:v>
                </c:pt>
                <c:pt idx="1">
                  <c:v>2010</c:v>
                </c:pt>
                <c:pt idx="2">
                  <c:v>2009</c:v>
                </c:pt>
                <c:pt idx="3">
                  <c:v>2008</c:v>
                </c:pt>
                <c:pt idx="4">
                  <c:v>2007</c:v>
                </c:pt>
              </c:numCache>
            </c:numRef>
          </c:cat>
          <c:val>
            <c:numRef>
              <c:f>Sheet4!$B$4:$F$4</c:f>
              <c:numCache>
                <c:formatCode>0.00</c:formatCode>
                <c:ptCount val="5"/>
                <c:pt idx="0">
                  <c:v>2076815.6</c:v>
                </c:pt>
                <c:pt idx="1">
                  <c:v>1628064.12</c:v>
                </c:pt>
                <c:pt idx="2">
                  <c:v>1851118.32</c:v>
                </c:pt>
                <c:pt idx="3">
                  <c:v>1527946.8</c:v>
                </c:pt>
                <c:pt idx="4">
                  <c:v>1590047.16</c:v>
                </c:pt>
              </c:numCache>
            </c:numRef>
          </c:val>
        </c:ser>
        <c:ser>
          <c:idx val="3"/>
          <c:order val="3"/>
          <c:tx>
            <c:strRef>
              <c:f>Sheet4!$A$5</c:f>
              <c:strCache>
                <c:ptCount val="1"/>
                <c:pt idx="0">
                  <c:v>October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numRef>
              <c:f>Sheet4!$B$1:$F$1</c:f>
              <c:numCache>
                <c:formatCode>0.00</c:formatCode>
                <c:ptCount val="5"/>
                <c:pt idx="0">
                  <c:v>2011</c:v>
                </c:pt>
                <c:pt idx="1">
                  <c:v>2010</c:v>
                </c:pt>
                <c:pt idx="2">
                  <c:v>2009</c:v>
                </c:pt>
                <c:pt idx="3">
                  <c:v>2008</c:v>
                </c:pt>
                <c:pt idx="4">
                  <c:v>2007</c:v>
                </c:pt>
              </c:numCache>
            </c:numRef>
          </c:cat>
          <c:val>
            <c:numRef>
              <c:f>Sheet4!$B$5:$F$5</c:f>
              <c:numCache>
                <c:formatCode>0.00</c:formatCode>
                <c:ptCount val="5"/>
                <c:pt idx="0">
                  <c:v>4339296.33</c:v>
                </c:pt>
                <c:pt idx="1">
                  <c:v>13732860.49</c:v>
                </c:pt>
                <c:pt idx="2">
                  <c:v>17790316.77</c:v>
                </c:pt>
                <c:pt idx="3">
                  <c:v>13517734.619999999</c:v>
                </c:pt>
                <c:pt idx="4">
                  <c:v>14186854.77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264896"/>
        <c:axId val="71274880"/>
      </c:barChart>
      <c:catAx>
        <c:axId val="71264896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crossAx val="71274880"/>
        <c:crosses val="autoZero"/>
        <c:auto val="1"/>
        <c:lblAlgn val="ctr"/>
        <c:lblOffset val="100"/>
        <c:noMultiLvlLbl val="0"/>
      </c:catAx>
      <c:valAx>
        <c:axId val="712748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712648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5262</xdr:colOff>
      <xdr:row>6</xdr:row>
      <xdr:rowOff>157161</xdr:rowOff>
    </xdr:from>
    <xdr:to>
      <xdr:col>9</xdr:col>
      <xdr:colOff>390525</xdr:colOff>
      <xdr:row>25</xdr:row>
      <xdr:rowOff>857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3"/>
  <sheetViews>
    <sheetView workbookViewId="0">
      <selection activeCell="P11" sqref="P11"/>
    </sheetView>
  </sheetViews>
  <sheetFormatPr defaultRowHeight="15" x14ac:dyDescent="0.25"/>
  <cols>
    <col min="1" max="1" width="15.28515625" style="37" bestFit="1" customWidth="1"/>
    <col min="2" max="2" width="11.5703125" style="22" bestFit="1" customWidth="1"/>
    <col min="3" max="4" width="5.5703125" style="22" bestFit="1" customWidth="1"/>
    <col min="5" max="5" width="0.85546875" style="21" customWidth="1"/>
    <col min="6" max="6" width="11.5703125" style="22" bestFit="1" customWidth="1"/>
    <col min="7" max="8" width="5.5703125" style="22" bestFit="1" customWidth="1"/>
    <col min="9" max="9" width="1" style="21" customWidth="1"/>
    <col min="10" max="10" width="11.5703125" style="22" bestFit="1" customWidth="1"/>
    <col min="11" max="12" width="5.5703125" style="22" bestFit="1" customWidth="1"/>
    <col min="13" max="13" width="0.85546875" style="21" customWidth="1"/>
    <col min="14" max="14" width="11.5703125" style="22" bestFit="1" customWidth="1"/>
    <col min="15" max="16" width="5.5703125" style="22" bestFit="1" customWidth="1"/>
    <col min="17" max="17" width="1" style="21" customWidth="1"/>
    <col min="18" max="18" width="11.5703125" style="22" bestFit="1" customWidth="1"/>
    <col min="19" max="19" width="5.5703125" style="22" customWidth="1"/>
    <col min="20" max="20" width="5.5703125" style="22" bestFit="1" customWidth="1"/>
    <col min="21" max="21" width="0.85546875" style="21" customWidth="1"/>
    <col min="22" max="16384" width="9.140625" style="22"/>
  </cols>
  <sheetData>
    <row r="1" spans="1:24" s="31" customFormat="1" x14ac:dyDescent="0.25">
      <c r="B1" s="47" t="s">
        <v>12</v>
      </c>
      <c r="C1" s="47"/>
      <c r="D1" s="47"/>
      <c r="F1" s="47" t="s">
        <v>18</v>
      </c>
      <c r="G1" s="47"/>
      <c r="H1" s="47"/>
      <c r="I1" s="32"/>
      <c r="J1" s="47" t="s">
        <v>22</v>
      </c>
      <c r="K1" s="47"/>
      <c r="L1" s="47"/>
      <c r="M1" s="32"/>
      <c r="N1" s="47" t="s">
        <v>26</v>
      </c>
      <c r="O1" s="47"/>
      <c r="P1" s="47"/>
      <c r="R1" s="47" t="s">
        <v>30</v>
      </c>
      <c r="S1" s="47"/>
      <c r="T1" s="47"/>
      <c r="X1" s="33"/>
    </row>
    <row r="2" spans="1:24" s="36" customFormat="1" x14ac:dyDescent="0.25">
      <c r="A2" s="34" t="s">
        <v>0</v>
      </c>
      <c r="B2" s="35" t="s">
        <v>1</v>
      </c>
      <c r="C2" s="35" t="s">
        <v>40</v>
      </c>
      <c r="E2" s="30"/>
      <c r="F2" s="35" t="s">
        <v>1</v>
      </c>
      <c r="G2" s="35" t="s">
        <v>40</v>
      </c>
      <c r="I2" s="19"/>
      <c r="J2" s="35" t="s">
        <v>1</v>
      </c>
      <c r="K2" s="35" t="s">
        <v>40</v>
      </c>
      <c r="M2" s="19"/>
      <c r="N2" s="35" t="s">
        <v>1</v>
      </c>
      <c r="O2" s="35" t="s">
        <v>40</v>
      </c>
      <c r="Q2" s="19"/>
      <c r="R2" s="35" t="s">
        <v>1</v>
      </c>
      <c r="S2" s="35" t="s">
        <v>40</v>
      </c>
      <c r="U2" s="19"/>
    </row>
    <row r="3" spans="1:24" x14ac:dyDescent="0.25">
      <c r="A3" s="37" t="s">
        <v>3</v>
      </c>
      <c r="B3" s="22">
        <v>21853520.884799998</v>
      </c>
      <c r="C3" s="22">
        <f>(B3/$B$9)*100</f>
        <v>36.444413464512941</v>
      </c>
      <c r="F3" s="22">
        <v>21418891.042599998</v>
      </c>
      <c r="G3" s="22">
        <f>(F3/$F$9)*100</f>
        <v>35.717115382431587</v>
      </c>
      <c r="J3" s="22">
        <v>22190075.830600001</v>
      </c>
      <c r="K3" s="22">
        <f>(J3/$J$9)*100</f>
        <v>37.004381864609122</v>
      </c>
      <c r="N3" s="22">
        <v>21708146.824000001</v>
      </c>
      <c r="O3" s="22">
        <f>(N3/$N$9)*100</f>
        <v>36.201040240740554</v>
      </c>
      <c r="R3" s="22">
        <v>24319880.876899999</v>
      </c>
      <c r="S3" s="22">
        <f>(R3/$R$9)*100</f>
        <v>40.558380617746508</v>
      </c>
    </row>
    <row r="4" spans="1:24" x14ac:dyDescent="0.25">
      <c r="A4" s="37" t="s">
        <v>4</v>
      </c>
      <c r="B4" s="22">
        <v>13367236.1713</v>
      </c>
      <c r="C4" s="22">
        <f t="shared" ref="C4:C9" si="0">(B4/$B$9)*100</f>
        <v>22.292109563154661</v>
      </c>
      <c r="F4" s="22">
        <v>13153239.365599999</v>
      </c>
      <c r="G4" s="22">
        <f t="shared" ref="G4:G9" si="1">(F4/$F$9)*100</f>
        <v>21.933711093608924</v>
      </c>
      <c r="J4" s="22">
        <v>15068123.378599999</v>
      </c>
      <c r="K4" s="22">
        <f t="shared" ref="K4:K9" si="2">(J4/$J$9)*100</f>
        <v>25.12774610332108</v>
      </c>
      <c r="N4" s="22">
        <v>14796924.749</v>
      </c>
      <c r="O4" s="22">
        <f t="shared" ref="O4:O9" si="3">(N4/$N$9)*100</f>
        <v>24.675716108827011</v>
      </c>
      <c r="R4" s="22">
        <v>13239908.7709</v>
      </c>
      <c r="S4" s="22">
        <f t="shared" ref="S4:S9" si="4">(R4/$R$9)*100</f>
        <v>22.080258616087903</v>
      </c>
    </row>
    <row r="5" spans="1:24" x14ac:dyDescent="0.25">
      <c r="A5" s="37" t="s">
        <v>5</v>
      </c>
      <c r="B5" s="22">
        <v>11454752.952199999</v>
      </c>
      <c r="C5" s="22">
        <f t="shared" si="0"/>
        <v>19.102722848389543</v>
      </c>
      <c r="F5" s="22">
        <v>11207393.458799999</v>
      </c>
      <c r="G5" s="22">
        <f t="shared" si="1"/>
        <v>18.68891178857584</v>
      </c>
      <c r="J5" s="22">
        <v>11227628.2973</v>
      </c>
      <c r="K5" s="22">
        <f t="shared" si="2"/>
        <v>18.7232999165441</v>
      </c>
      <c r="N5" s="22">
        <v>11917727.741599999</v>
      </c>
      <c r="O5" s="22">
        <f t="shared" si="3"/>
        <v>19.874296274561239</v>
      </c>
      <c r="R5" s="22">
        <v>11412701.775800001</v>
      </c>
      <c r="S5" s="22">
        <f t="shared" si="4"/>
        <v>19.03301684916519</v>
      </c>
    </row>
    <row r="6" spans="1:24" x14ac:dyDescent="0.25">
      <c r="A6" s="37" t="s">
        <v>6</v>
      </c>
      <c r="B6" s="22">
        <v>7473483.3613999998</v>
      </c>
      <c r="C6" s="22">
        <f t="shared" si="0"/>
        <v>12.463287681595583</v>
      </c>
      <c r="F6" s="22">
        <v>8610758.4327000007</v>
      </c>
      <c r="G6" s="22">
        <f t="shared" si="1"/>
        <v>14.358887762177</v>
      </c>
      <c r="J6" s="22">
        <v>6669238.0225</v>
      </c>
      <c r="K6" s="22">
        <f t="shared" si="2"/>
        <v>11.121684865548636</v>
      </c>
      <c r="N6" s="22">
        <v>6743386.9631000003</v>
      </c>
      <c r="O6" s="22">
        <f t="shared" si="3"/>
        <v>11.245438166107197</v>
      </c>
      <c r="R6" s="22">
        <v>6279063.0663000001</v>
      </c>
      <c r="S6" s="22">
        <f t="shared" si="4"/>
        <v>10.471623239229121</v>
      </c>
    </row>
    <row r="7" spans="1:24" x14ac:dyDescent="0.25">
      <c r="A7" s="37" t="s">
        <v>7</v>
      </c>
      <c r="B7" s="22">
        <v>4337035.0943</v>
      </c>
      <c r="C7" s="22">
        <f t="shared" si="0"/>
        <v>7.2327338473275322</v>
      </c>
      <c r="F7" s="22">
        <v>4384792.0392000005</v>
      </c>
      <c r="G7" s="22">
        <f t="shared" si="1"/>
        <v>7.3118688955739248</v>
      </c>
      <c r="J7" s="22">
        <v>3653759.1294</v>
      </c>
      <c r="K7" s="22">
        <f t="shared" si="2"/>
        <v>6.0930435343160134</v>
      </c>
      <c r="N7" s="22">
        <v>3505510.8006000002</v>
      </c>
      <c r="O7" s="22">
        <f t="shared" si="3"/>
        <v>5.8458761397619723</v>
      </c>
      <c r="R7" s="22">
        <v>3556762.5003</v>
      </c>
      <c r="S7" s="22">
        <f t="shared" si="4"/>
        <v>5.9316296812586691</v>
      </c>
    </row>
    <row r="8" spans="1:24" x14ac:dyDescent="0.25">
      <c r="A8" s="37" t="s">
        <v>8</v>
      </c>
      <c r="B8" s="22">
        <v>1477951.7660000001</v>
      </c>
      <c r="C8" s="22">
        <f t="shared" si="0"/>
        <v>2.4647325950197354</v>
      </c>
      <c r="D8" s="20"/>
      <c r="F8" s="22">
        <v>1193069.2619</v>
      </c>
      <c r="G8" s="22">
        <f t="shared" si="1"/>
        <v>1.989505077632725</v>
      </c>
      <c r="I8" s="28"/>
      <c r="J8" s="22">
        <v>1157251.5533</v>
      </c>
      <c r="K8" s="22">
        <f t="shared" si="2"/>
        <v>1.9298437156610357</v>
      </c>
      <c r="M8" s="28"/>
      <c r="N8" s="22">
        <v>1293836.1761</v>
      </c>
      <c r="O8" s="22">
        <f t="shared" si="3"/>
        <v>2.1576330700020319</v>
      </c>
      <c r="R8" s="22">
        <v>1154335.6268</v>
      </c>
      <c r="S8" s="22">
        <f t="shared" si="4"/>
        <v>1.9250909965126102</v>
      </c>
    </row>
    <row r="9" spans="1:24" x14ac:dyDescent="0.25">
      <c r="A9" s="38" t="s">
        <v>9</v>
      </c>
      <c r="B9" s="20">
        <f>SUM(B3:B8)</f>
        <v>59963980.229999997</v>
      </c>
      <c r="C9" s="20">
        <f t="shared" si="0"/>
        <v>100</v>
      </c>
      <c r="E9" s="28"/>
      <c r="F9" s="20">
        <f>SUM(F3:F8)</f>
        <v>59968143.6008</v>
      </c>
      <c r="G9" s="20">
        <f t="shared" si="1"/>
        <v>100</v>
      </c>
      <c r="J9" s="20">
        <f>SUM(J3:J8)</f>
        <v>59966076.211700007</v>
      </c>
      <c r="K9" s="20">
        <f t="shared" si="2"/>
        <v>100</v>
      </c>
      <c r="N9" s="20">
        <f>SUM(N3:N8)</f>
        <v>59965533.2544</v>
      </c>
      <c r="O9" s="20">
        <f t="shared" si="3"/>
        <v>100</v>
      </c>
      <c r="R9" s="20">
        <f>SUM(R3:R8)</f>
        <v>59962652.616999999</v>
      </c>
      <c r="S9" s="20">
        <f t="shared" si="4"/>
        <v>100</v>
      </c>
    </row>
    <row r="10" spans="1:24" x14ac:dyDescent="0.25">
      <c r="A10" s="37" t="s">
        <v>10</v>
      </c>
      <c r="B10" s="22">
        <v>264884413.87869999</v>
      </c>
      <c r="F10" s="22">
        <v>264880250.5079</v>
      </c>
      <c r="I10" s="28"/>
      <c r="J10" s="22">
        <v>264882317.89739999</v>
      </c>
      <c r="N10" s="22">
        <v>264882860.85370001</v>
      </c>
      <c r="R10" s="22">
        <v>264885741.49259999</v>
      </c>
    </row>
    <row r="11" spans="1:24" x14ac:dyDescent="0.25">
      <c r="A11" s="38" t="s">
        <v>11</v>
      </c>
      <c r="B11" s="20">
        <f>SUM(B9:B10)</f>
        <v>324848394.10869998</v>
      </c>
      <c r="E11" s="28"/>
      <c r="F11" s="20">
        <f>SUM(F9:F10)</f>
        <v>324848394.10869998</v>
      </c>
      <c r="J11" s="20">
        <f>SUM(J9:J10)</f>
        <v>324848394.10909998</v>
      </c>
      <c r="N11" s="20">
        <f>SUM(N9:N10)</f>
        <v>324848394.1081</v>
      </c>
      <c r="R11" s="20">
        <f>SUM(R9:R10)</f>
        <v>324848394.10960001</v>
      </c>
    </row>
    <row r="12" spans="1:24" s="21" customFormat="1" ht="3" customHeight="1" x14ac:dyDescent="0.25">
      <c r="A12" s="27"/>
    </row>
    <row r="13" spans="1:24" s="31" customFormat="1" x14ac:dyDescent="0.25">
      <c r="B13" s="47" t="s">
        <v>13</v>
      </c>
      <c r="C13" s="47"/>
      <c r="F13" s="47" t="s">
        <v>19</v>
      </c>
      <c r="G13" s="47"/>
      <c r="H13" s="47"/>
      <c r="J13" s="47" t="s">
        <v>23</v>
      </c>
      <c r="K13" s="47"/>
      <c r="L13" s="47"/>
      <c r="N13" s="47" t="s">
        <v>27</v>
      </c>
      <c r="O13" s="47"/>
      <c r="P13" s="47"/>
      <c r="R13" s="47" t="s">
        <v>31</v>
      </c>
      <c r="S13" s="47"/>
      <c r="T13" s="47"/>
    </row>
    <row r="14" spans="1:24" s="36" customFormat="1" x14ac:dyDescent="0.25">
      <c r="A14" s="34" t="s">
        <v>0</v>
      </c>
      <c r="B14" s="35" t="s">
        <v>1</v>
      </c>
      <c r="C14" s="35" t="s">
        <v>40</v>
      </c>
      <c r="D14" s="35" t="s">
        <v>40</v>
      </c>
      <c r="E14" s="19"/>
      <c r="F14" s="35" t="s">
        <v>1</v>
      </c>
      <c r="G14" s="35" t="s">
        <v>40</v>
      </c>
      <c r="H14" s="35" t="s">
        <v>40</v>
      </c>
      <c r="I14" s="19"/>
      <c r="J14" s="35" t="s">
        <v>1</v>
      </c>
      <c r="K14" s="35" t="s">
        <v>40</v>
      </c>
      <c r="L14" s="35" t="s">
        <v>40</v>
      </c>
      <c r="M14" s="19"/>
      <c r="N14" s="35" t="s">
        <v>1</v>
      </c>
      <c r="O14" s="35" t="s">
        <v>40</v>
      </c>
      <c r="P14" s="35" t="s">
        <v>40</v>
      </c>
      <c r="Q14" s="19"/>
      <c r="R14" s="35" t="s">
        <v>1</v>
      </c>
      <c r="S14" s="35" t="s">
        <v>40</v>
      </c>
      <c r="T14" s="35" t="s">
        <v>40</v>
      </c>
      <c r="U14" s="19"/>
    </row>
    <row r="15" spans="1:24" x14ac:dyDescent="0.25">
      <c r="A15" s="39" t="s">
        <v>3</v>
      </c>
      <c r="B15" s="40">
        <v>10669142.939999999</v>
      </c>
      <c r="C15" s="40">
        <f>(B15/$B$21)*100</f>
        <v>27.80581568151247</v>
      </c>
      <c r="D15" s="40">
        <f>(B15/$B$23)*100</f>
        <v>17.792884461972253</v>
      </c>
      <c r="F15" s="40">
        <v>8560300.1300000008</v>
      </c>
      <c r="G15" s="40">
        <f>(F15/$F$21)*100</f>
        <v>24.183452846704029</v>
      </c>
      <c r="H15" s="40">
        <f>(F15/$F$23)*100</f>
        <v>14.272871615167915</v>
      </c>
      <c r="J15" s="40">
        <v>8804134.9700000007</v>
      </c>
      <c r="K15" s="22">
        <f>(J15/$J$21)*100</f>
        <v>24.284520909478765</v>
      </c>
      <c r="L15" s="22">
        <f>(J15/$J$23)*100</f>
        <v>14.682518798004493</v>
      </c>
      <c r="N15" s="22">
        <v>9528707.4700000007</v>
      </c>
      <c r="O15" s="22">
        <f>(N15/$N$21)*100</f>
        <v>26.646976569809055</v>
      </c>
      <c r="P15" s="22">
        <f>(N15/$N$23)*100</f>
        <v>15.888531816547886</v>
      </c>
      <c r="R15" s="22">
        <v>9619715.8599999994</v>
      </c>
      <c r="S15" s="22">
        <f>(R15/$R$21)*100</f>
        <v>26.671698939270392</v>
      </c>
      <c r="T15" s="22">
        <f>(R15/$R$23)*100</f>
        <v>16.038618628035437</v>
      </c>
    </row>
    <row r="16" spans="1:24" x14ac:dyDescent="0.25">
      <c r="A16" s="39" t="s">
        <v>4</v>
      </c>
      <c r="B16" s="22">
        <v>9837570</v>
      </c>
      <c r="C16" s="40">
        <f t="shared" ref="C16:C21" si="5">(B16/$B$21)*100</f>
        <v>25.638578441800934</v>
      </c>
      <c r="D16" s="40">
        <f t="shared" ref="D16:D23" si="6">(B16/$B$23)*100</f>
        <v>16.406073794392746</v>
      </c>
      <c r="F16" s="22">
        <v>8898188.3045000006</v>
      </c>
      <c r="G16" s="40">
        <f t="shared" ref="G16:G21" si="7">(F16/$F$21)*100</f>
        <v>25.138010819133395</v>
      </c>
      <c r="H16" s="40">
        <f t="shared" ref="H16:H23" si="8">(F16/$F$23)*100</f>
        <v>14.836243747182396</v>
      </c>
      <c r="J16" s="22">
        <v>8867304.2770000007</v>
      </c>
      <c r="K16" s="22">
        <f t="shared" ref="K16:K21" si="9">(J16/$J$21)*100</f>
        <v>24.458761350124668</v>
      </c>
      <c r="L16" s="22">
        <f t="shared" ref="L16:L23" si="10">(J16/$J$23)*100</f>
        <v>14.787865267662761</v>
      </c>
      <c r="N16" s="22">
        <v>8780361.3776999991</v>
      </c>
      <c r="O16" s="22">
        <f t="shared" ref="O16:O21" si="11">(N16/$N$21)*100</f>
        <v>24.554230953427332</v>
      </c>
      <c r="P16" s="22">
        <f t="shared" ref="P16:P23" si="12">(N16/$N$23)*100</f>
        <v>14.64071087811185</v>
      </c>
      <c r="R16" s="22">
        <v>9310335.0770999994</v>
      </c>
      <c r="S16" s="22">
        <f t="shared" ref="S16:S21" si="13">(R16/$R$21)*100</f>
        <v>25.813907376692519</v>
      </c>
      <c r="T16" s="22">
        <f t="shared" ref="T16:T23" si="14">(R16/$R$23)*100</f>
        <v>15.522798778469097</v>
      </c>
    </row>
    <row r="17" spans="1:21" x14ac:dyDescent="0.25">
      <c r="A17" s="39" t="s">
        <v>5</v>
      </c>
      <c r="B17" s="22">
        <v>7679265.7199999997</v>
      </c>
      <c r="C17" s="40">
        <f t="shared" si="5"/>
        <v>20.013626997078841</v>
      </c>
      <c r="D17" s="40">
        <f t="shared" si="6"/>
        <v>12.806678894185305</v>
      </c>
      <c r="F17" s="22">
        <v>8321960.8996000001</v>
      </c>
      <c r="G17" s="40">
        <f t="shared" si="7"/>
        <v>23.510127676749018</v>
      </c>
      <c r="H17" s="40">
        <f t="shared" si="8"/>
        <v>13.875480731122225</v>
      </c>
      <c r="J17" s="22">
        <v>8193855.9255999997</v>
      </c>
      <c r="K17" s="22">
        <f t="shared" si="9"/>
        <v>22.601182993278176</v>
      </c>
      <c r="L17" s="22">
        <f t="shared" si="10"/>
        <v>13.664765938471579</v>
      </c>
      <c r="N17" s="22">
        <v>7379086.1419000002</v>
      </c>
      <c r="O17" s="22">
        <f t="shared" si="11"/>
        <v>20.635572678548396</v>
      </c>
      <c r="P17" s="22">
        <f t="shared" si="12"/>
        <v>12.304170876454217</v>
      </c>
      <c r="R17" s="22">
        <v>7531133.9615000002</v>
      </c>
      <c r="S17" s="22">
        <f t="shared" si="13"/>
        <v>20.880880539068521</v>
      </c>
      <c r="T17" s="22">
        <f t="shared" si="14"/>
        <v>12.556398463638635</v>
      </c>
    </row>
    <row r="18" spans="1:21" x14ac:dyDescent="0.25">
      <c r="A18" s="39" t="s">
        <v>6</v>
      </c>
      <c r="B18" s="22">
        <v>5540394.5899999999</v>
      </c>
      <c r="C18" s="40">
        <f t="shared" si="5"/>
        <v>14.439322037275925</v>
      </c>
      <c r="D18" s="40">
        <f t="shared" si="6"/>
        <v>9.2396925758692792</v>
      </c>
      <c r="F18" s="22">
        <v>5955595.5236</v>
      </c>
      <c r="G18" s="40">
        <f t="shared" si="7"/>
        <v>16.824978252137775</v>
      </c>
      <c r="H18" s="40">
        <f t="shared" si="8"/>
        <v>9.929961451037526</v>
      </c>
      <c r="J18" s="22">
        <v>5926597.0263999999</v>
      </c>
      <c r="K18" s="22">
        <f t="shared" si="9"/>
        <v>16.347383348856756</v>
      </c>
      <c r="L18" s="22">
        <f t="shared" si="10"/>
        <v>9.8836935763509235</v>
      </c>
      <c r="N18" s="22">
        <v>5905287.7472999999</v>
      </c>
      <c r="O18" s="22">
        <f t="shared" si="11"/>
        <v>16.514103800091114</v>
      </c>
      <c r="P18" s="22">
        <f t="shared" si="12"/>
        <v>9.8467029819361667</v>
      </c>
      <c r="R18" s="22">
        <v>5265589.9167999998</v>
      </c>
      <c r="S18" s="22">
        <f t="shared" si="13"/>
        <v>14.599415517304838</v>
      </c>
      <c r="T18" s="22">
        <f t="shared" si="14"/>
        <v>8.7791354501799237</v>
      </c>
    </row>
    <row r="19" spans="1:21" x14ac:dyDescent="0.25">
      <c r="A19" s="39" t="s">
        <v>7</v>
      </c>
      <c r="B19" s="22">
        <v>3503526.56</v>
      </c>
      <c r="C19" s="40">
        <f t="shared" si="5"/>
        <v>9.1308565561915174</v>
      </c>
      <c r="D19" s="40">
        <f t="shared" si="6"/>
        <v>5.8428163951031582</v>
      </c>
      <c r="F19" s="22">
        <v>2867654.6823999998</v>
      </c>
      <c r="G19" s="40">
        <f t="shared" si="7"/>
        <v>8.1013271426559683</v>
      </c>
      <c r="H19" s="40">
        <f t="shared" si="8"/>
        <v>4.7813355252685881</v>
      </c>
      <c r="J19" s="22">
        <v>3342887.0325000002</v>
      </c>
      <c r="K19" s="22">
        <f t="shared" si="9"/>
        <v>9.2207139390062842</v>
      </c>
      <c r="L19" s="22">
        <f t="shared" si="10"/>
        <v>5.5748806511409832</v>
      </c>
      <c r="N19" s="22">
        <v>3227667.3634000001</v>
      </c>
      <c r="O19" s="22">
        <f t="shared" si="11"/>
        <v>9.0261535343006152</v>
      </c>
      <c r="P19" s="22">
        <f t="shared" si="12"/>
        <v>5.3819361920881938</v>
      </c>
      <c r="R19" s="22">
        <v>3274845.4750999999</v>
      </c>
      <c r="S19" s="22">
        <f t="shared" si="13"/>
        <v>9.0798620100302116</v>
      </c>
      <c r="T19" s="22">
        <f t="shared" si="14"/>
        <v>5.4600362843644756</v>
      </c>
    </row>
    <row r="20" spans="1:21" x14ac:dyDescent="0.25">
      <c r="A20" s="39" t="s">
        <v>8</v>
      </c>
      <c r="B20" s="22">
        <v>1140285.27</v>
      </c>
      <c r="C20" s="40">
        <f t="shared" si="5"/>
        <v>2.9718002861402923</v>
      </c>
      <c r="D20" s="40">
        <f t="shared" si="6"/>
        <v>1.9016489119039619</v>
      </c>
      <c r="F20" s="22">
        <v>793645.0172</v>
      </c>
      <c r="G20" s="40">
        <f t="shared" si="7"/>
        <v>2.2421032626198123</v>
      </c>
      <c r="H20" s="40">
        <f t="shared" si="8"/>
        <v>1.3232705940782628</v>
      </c>
      <c r="J20" s="22">
        <v>1119322.7242999999</v>
      </c>
      <c r="K20" s="22">
        <f t="shared" si="9"/>
        <v>3.0874374592553622</v>
      </c>
      <c r="L20" s="22">
        <f t="shared" si="10"/>
        <v>1.8666770780512407</v>
      </c>
      <c r="N20" s="22">
        <v>937946.63560000004</v>
      </c>
      <c r="O20" s="22">
        <f t="shared" si="11"/>
        <v>2.6229624638234839</v>
      </c>
      <c r="P20" s="22">
        <f t="shared" si="12"/>
        <v>1.56396814666351</v>
      </c>
      <c r="R20" s="22">
        <v>1065507.9487000001</v>
      </c>
      <c r="S20" s="22">
        <f t="shared" si="13"/>
        <v>2.9542356176335094</v>
      </c>
      <c r="T20" s="22">
        <f t="shared" si="14"/>
        <v>1.7764844495458569</v>
      </c>
    </row>
    <row r="21" spans="1:21" x14ac:dyDescent="0.25">
      <c r="A21" s="41" t="s">
        <v>9</v>
      </c>
      <c r="B21" s="42">
        <f>SUM(B15:B20)</f>
        <v>38370185.080000006</v>
      </c>
      <c r="C21" s="42">
        <f t="shared" si="5"/>
        <v>100</v>
      </c>
      <c r="D21" s="42">
        <f t="shared" si="6"/>
        <v>63.989795033426724</v>
      </c>
      <c r="F21" s="42">
        <f>SUM(F15:F20)</f>
        <v>35397344.557300001</v>
      </c>
      <c r="G21" s="42">
        <f t="shared" si="7"/>
        <v>100</v>
      </c>
      <c r="H21" s="42">
        <f t="shared" si="8"/>
        <v>59.019163663856908</v>
      </c>
      <c r="J21" s="42">
        <f>SUM(J15:J20)</f>
        <v>36254101.955799997</v>
      </c>
      <c r="K21" s="20">
        <f t="shared" si="9"/>
        <v>100</v>
      </c>
      <c r="L21" s="20">
        <f t="shared" si="10"/>
        <v>60.460401309681977</v>
      </c>
      <c r="N21" s="20">
        <f>SUM(N15:N20)</f>
        <v>35759056.7359</v>
      </c>
      <c r="O21" s="20">
        <f t="shared" si="11"/>
        <v>100</v>
      </c>
      <c r="P21" s="20">
        <f t="shared" si="12"/>
        <v>59.626020891801822</v>
      </c>
      <c r="R21" s="20">
        <f>SUM(R15:R20)</f>
        <v>36067128.239200003</v>
      </c>
      <c r="S21" s="20">
        <f t="shared" si="13"/>
        <v>100</v>
      </c>
      <c r="T21" s="20">
        <f t="shared" si="14"/>
        <v>60.13347205423343</v>
      </c>
    </row>
    <row r="22" spans="1:21" x14ac:dyDescent="0.25">
      <c r="A22" s="39" t="s">
        <v>14</v>
      </c>
      <c r="B22" s="40">
        <v>21592790.359999999</v>
      </c>
      <c r="C22" s="40"/>
      <c r="D22" s="40">
        <f t="shared" si="6"/>
        <v>36.010204966573284</v>
      </c>
      <c r="F22" s="40">
        <v>24578674.010000002</v>
      </c>
      <c r="G22" s="40"/>
      <c r="H22" s="40">
        <f t="shared" si="8"/>
        <v>40.980836336143078</v>
      </c>
      <c r="J22" s="40">
        <v>23709280.969999999</v>
      </c>
      <c r="L22" s="22">
        <f t="shared" si="10"/>
        <v>39.53959869031803</v>
      </c>
      <c r="N22" s="22">
        <v>24213177.199999999</v>
      </c>
      <c r="P22" s="22">
        <f t="shared" si="12"/>
        <v>40.373979108198164</v>
      </c>
      <c r="R22" s="22">
        <v>23911328.030000001</v>
      </c>
      <c r="T22" s="22">
        <f t="shared" si="14"/>
        <v>39.86652794576657</v>
      </c>
    </row>
    <row r="23" spans="1:21" x14ac:dyDescent="0.25">
      <c r="A23" s="41" t="s">
        <v>15</v>
      </c>
      <c r="B23" s="42">
        <f>SUM(B21:B22)</f>
        <v>59962975.440000005</v>
      </c>
      <c r="C23" s="40"/>
      <c r="D23" s="42">
        <f t="shared" si="6"/>
        <v>100</v>
      </c>
      <c r="F23" s="42">
        <f>SUM(F21:F22)</f>
        <v>59976018.567300007</v>
      </c>
      <c r="G23" s="40"/>
      <c r="H23" s="42">
        <f t="shared" si="8"/>
        <v>100</v>
      </c>
      <c r="J23" s="42">
        <f>SUM(J21:J22)</f>
        <v>59963382.925799996</v>
      </c>
      <c r="L23" s="20">
        <f t="shared" si="10"/>
        <v>100</v>
      </c>
      <c r="N23" s="20">
        <f>SUM(N21:N22)</f>
        <v>59972233.935900003</v>
      </c>
      <c r="P23" s="20">
        <f t="shared" si="12"/>
        <v>100</v>
      </c>
      <c r="R23" s="20">
        <f>SUM(R21:R22)</f>
        <v>59978456.269200005</v>
      </c>
      <c r="T23" s="20">
        <f t="shared" si="14"/>
        <v>100</v>
      </c>
    </row>
    <row r="24" spans="1:21" s="43" customFormat="1" x14ac:dyDescent="0.25">
      <c r="A24" s="39" t="s">
        <v>10</v>
      </c>
      <c r="B24" s="43">
        <v>264885418.66</v>
      </c>
      <c r="C24" s="39"/>
      <c r="D24" s="39"/>
      <c r="E24" s="21"/>
      <c r="F24" s="22">
        <v>264872375.53659999</v>
      </c>
      <c r="G24" s="40"/>
      <c r="H24" s="40"/>
      <c r="I24" s="21"/>
      <c r="J24" s="22">
        <v>264885011.17480001</v>
      </c>
      <c r="M24" s="21"/>
      <c r="N24" s="22">
        <v>264876160.16150001</v>
      </c>
      <c r="Q24" s="21"/>
      <c r="R24" s="22">
        <v>264869937.8319</v>
      </c>
      <c r="U24" s="21"/>
    </row>
    <row r="25" spans="1:21" s="36" customFormat="1" x14ac:dyDescent="0.25">
      <c r="A25" s="41" t="s">
        <v>11</v>
      </c>
      <c r="B25" s="42">
        <f>SUM(B23:B24)</f>
        <v>324848394.10000002</v>
      </c>
      <c r="C25" s="40"/>
      <c r="D25" s="40"/>
      <c r="E25" s="19"/>
      <c r="F25" s="42">
        <f>SUM(F23:F24)</f>
        <v>324848394.10390002</v>
      </c>
      <c r="G25" s="40"/>
      <c r="H25" s="40"/>
      <c r="I25" s="19"/>
      <c r="J25" s="42">
        <f>SUM(J23:J24)</f>
        <v>324848394.1006</v>
      </c>
      <c r="M25" s="19"/>
      <c r="N25" s="20">
        <f>SUM(N23:N24)</f>
        <v>324848394.09740001</v>
      </c>
      <c r="Q25" s="19"/>
      <c r="R25" s="20">
        <f>SUM(R23:R24)</f>
        <v>324848394.10110003</v>
      </c>
      <c r="U25" s="19"/>
    </row>
    <row r="26" spans="1:21" s="44" customFormat="1" ht="3" customHeight="1" x14ac:dyDescent="0.25"/>
    <row r="27" spans="1:21" s="45" customFormat="1" x14ac:dyDescent="0.25">
      <c r="A27" s="31"/>
      <c r="B27" s="47" t="s">
        <v>16</v>
      </c>
      <c r="C27" s="47"/>
      <c r="D27" s="47"/>
      <c r="E27" s="31"/>
      <c r="F27" s="47" t="s">
        <v>20</v>
      </c>
      <c r="G27" s="47"/>
      <c r="H27" s="47"/>
      <c r="I27" s="31"/>
      <c r="J27" s="47" t="s">
        <v>24</v>
      </c>
      <c r="K27" s="47"/>
      <c r="L27" s="47"/>
      <c r="M27" s="31"/>
      <c r="N27" s="47" t="s">
        <v>28</v>
      </c>
      <c r="O27" s="47"/>
      <c r="P27" s="47"/>
      <c r="Q27" s="31"/>
      <c r="R27" s="47" t="s">
        <v>32</v>
      </c>
      <c r="S27" s="47"/>
      <c r="T27" s="47"/>
    </row>
    <row r="28" spans="1:21" x14ac:dyDescent="0.25">
      <c r="A28" s="34" t="s">
        <v>0</v>
      </c>
      <c r="B28" s="35" t="s">
        <v>1</v>
      </c>
      <c r="C28" s="35" t="s">
        <v>40</v>
      </c>
      <c r="D28" s="35" t="s">
        <v>40</v>
      </c>
      <c r="E28" s="19"/>
      <c r="F28" s="35" t="s">
        <v>1</v>
      </c>
      <c r="G28" s="35" t="s">
        <v>40</v>
      </c>
      <c r="H28" s="35" t="s">
        <v>40</v>
      </c>
      <c r="I28" s="19"/>
      <c r="J28" s="35" t="s">
        <v>1</v>
      </c>
      <c r="K28" s="35" t="s">
        <v>40</v>
      </c>
      <c r="L28" s="35" t="s">
        <v>40</v>
      </c>
      <c r="M28" s="19"/>
      <c r="N28" s="35" t="s">
        <v>1</v>
      </c>
      <c r="O28" s="35" t="s">
        <v>40</v>
      </c>
      <c r="P28" s="35" t="s">
        <v>40</v>
      </c>
      <c r="Q28" s="19"/>
      <c r="R28" s="35" t="s">
        <v>1</v>
      </c>
      <c r="S28" s="35" t="s">
        <v>40</v>
      </c>
      <c r="T28" s="35" t="s">
        <v>40</v>
      </c>
    </row>
    <row r="29" spans="1:21" x14ac:dyDescent="0.25">
      <c r="A29" s="37" t="s">
        <v>4</v>
      </c>
      <c r="B29" s="22">
        <v>1522140.1461</v>
      </c>
      <c r="C29" s="22">
        <f>(B29/$B$33)*100</f>
        <v>73.292021880735646</v>
      </c>
      <c r="D29" s="22">
        <f t="shared" ref="D29:D35" si="15">(B29/$B$35)*100</f>
        <v>2.5362572169039614</v>
      </c>
      <c r="F29" s="22">
        <v>1075783.0146000001</v>
      </c>
      <c r="G29" s="22">
        <f>(F29/$F$33)*100</f>
        <v>66.077435384591027</v>
      </c>
      <c r="H29" s="22">
        <f t="shared" ref="H29:H35" si="16">(F29/$F$35)*100</f>
        <v>1.7926652473768137</v>
      </c>
      <c r="J29" s="22">
        <v>1290683.4663</v>
      </c>
      <c r="K29" s="22">
        <f>(J29/$J$33)*100</f>
        <v>69.724525487694649</v>
      </c>
      <c r="L29" s="22">
        <f t="shared" ref="L29:L35" si="17">(J29/$J$35)*100</f>
        <v>2.1507956103671719</v>
      </c>
      <c r="N29" s="22">
        <v>1100223.8058</v>
      </c>
      <c r="O29" s="22">
        <f>(N29/$N$33)*100</f>
        <v>72.006682646265304</v>
      </c>
      <c r="P29" s="22">
        <f t="shared" ref="P29:P35" si="18">(N29/$N$35)*100</f>
        <v>1.8332366341894255</v>
      </c>
      <c r="R29" s="22">
        <v>1125402.5486000001</v>
      </c>
      <c r="S29" s="22">
        <f>(R29/$R$33)*100</f>
        <v>70.7779351227543</v>
      </c>
      <c r="T29" s="22">
        <f t="shared" ref="T29:T35" si="19">(R29/$R$35)*100</f>
        <v>1.8752483025875959</v>
      </c>
    </row>
    <row r="30" spans="1:21" x14ac:dyDescent="0.25">
      <c r="A30" s="37" t="s">
        <v>5</v>
      </c>
      <c r="B30" s="22">
        <v>389758.0932</v>
      </c>
      <c r="C30" s="22">
        <f>(B30/$B$33)*100</f>
        <v>18.767101549880213</v>
      </c>
      <c r="D30" s="22">
        <f t="shared" si="15"/>
        <v>0.64943216907983958</v>
      </c>
      <c r="F30" s="22">
        <v>335208.12</v>
      </c>
      <c r="G30" s="22">
        <f>(F30/$F$33)*100</f>
        <v>20.5893684777371</v>
      </c>
      <c r="H30" s="22">
        <f t="shared" si="16"/>
        <v>0.55858471383836683</v>
      </c>
      <c r="J30" s="22">
        <v>339746.30369999999</v>
      </c>
      <c r="K30" s="22">
        <f>(J30/$J$33)*100</f>
        <v>18.353570360352492</v>
      </c>
      <c r="L30" s="22">
        <f t="shared" si="17"/>
        <v>0.56615342004124347</v>
      </c>
      <c r="N30" s="22">
        <v>301567.09899999999</v>
      </c>
      <c r="O30" s="22">
        <f>(N30/$N$33)*100</f>
        <v>19.736753812973962</v>
      </c>
      <c r="P30" s="22">
        <f t="shared" si="18"/>
        <v>0.50248308629446792</v>
      </c>
      <c r="R30" s="22">
        <v>337634.36070000002</v>
      </c>
      <c r="S30" s="22">
        <f>(R30/$R$33)*100</f>
        <v>21.234235613350219</v>
      </c>
      <c r="T30" s="22">
        <f t="shared" si="19"/>
        <v>0.56259714587065679</v>
      </c>
    </row>
    <row r="31" spans="1:21" x14ac:dyDescent="0.25">
      <c r="A31" s="37" t="s">
        <v>6</v>
      </c>
      <c r="B31" s="22">
        <v>122413.4434</v>
      </c>
      <c r="C31" s="22">
        <f>(B31/$B$33)*100</f>
        <v>5.8942856182833809</v>
      </c>
      <c r="D31" s="22">
        <f t="shared" si="15"/>
        <v>0.20397069222883343</v>
      </c>
      <c r="F31" s="22">
        <v>149659.80540000001</v>
      </c>
      <c r="G31" s="22">
        <f>(F31/$F$33)*100</f>
        <v>9.1925007057914598</v>
      </c>
      <c r="H31" s="22">
        <f t="shared" si="16"/>
        <v>0.24939037745405648</v>
      </c>
      <c r="J31" s="22">
        <v>147796.3732</v>
      </c>
      <c r="K31" s="22">
        <f>(J31/$J$33)*100</f>
        <v>7.9841667296735794</v>
      </c>
      <c r="L31" s="22">
        <f t="shared" si="17"/>
        <v>0.24628795441070753</v>
      </c>
      <c r="N31" s="22">
        <v>90338.190100000007</v>
      </c>
      <c r="O31" s="22">
        <f>(N31/$N$33)*100</f>
        <v>5.9123910526902064</v>
      </c>
      <c r="P31" s="22">
        <f t="shared" si="18"/>
        <v>0.15052508288281261</v>
      </c>
      <c r="R31" s="22">
        <v>88100.192200000005</v>
      </c>
      <c r="S31" s="22">
        <f>(R31/$R$33)*100</f>
        <v>5.5407282448318638</v>
      </c>
      <c r="T31" s="22">
        <f t="shared" si="19"/>
        <v>0.14680057023703363</v>
      </c>
    </row>
    <row r="32" spans="1:21" x14ac:dyDescent="0.25">
      <c r="A32" s="37" t="s">
        <v>7</v>
      </c>
      <c r="B32" s="22">
        <v>42503.9202</v>
      </c>
      <c r="C32" s="22">
        <f>(B32/$B$33)*100</f>
        <v>2.0465909511007556</v>
      </c>
      <c r="D32" s="22">
        <f t="shared" si="15"/>
        <v>7.0821911261039608E-2</v>
      </c>
      <c r="F32" s="22">
        <v>67413.176500000001</v>
      </c>
      <c r="G32" s="22">
        <f>(F32/$F$33)*100</f>
        <v>4.140695431880431</v>
      </c>
      <c r="H32" s="22">
        <f t="shared" si="16"/>
        <v>0.11233609109525095</v>
      </c>
      <c r="J32" s="22">
        <v>72892.178899999999</v>
      </c>
      <c r="K32" s="22">
        <f>(J32/$J$33)*100</f>
        <v>3.9377374222792798</v>
      </c>
      <c r="L32" s="22">
        <f t="shared" si="17"/>
        <v>0.12146756544239976</v>
      </c>
      <c r="N32" s="22">
        <v>35817.708599999998</v>
      </c>
      <c r="O32" s="22">
        <f>(N32/$N$33)*100</f>
        <v>2.3441724880705244</v>
      </c>
      <c r="P32" s="22">
        <f t="shared" si="18"/>
        <v>5.9680889662714516E-2</v>
      </c>
      <c r="R32" s="22">
        <v>38910.060299999997</v>
      </c>
      <c r="S32" s="22">
        <f>(R32/$R$33)*100</f>
        <v>2.4471010190636218</v>
      </c>
      <c r="T32" s="22">
        <f t="shared" si="19"/>
        <v>6.4835488974079244E-2</v>
      </c>
    </row>
    <row r="33" spans="1:21" x14ac:dyDescent="0.25">
      <c r="A33" s="38" t="s">
        <v>9</v>
      </c>
      <c r="B33" s="20">
        <f>SUM(B29:B32)</f>
        <v>2076815.6029000001</v>
      </c>
      <c r="C33" s="20">
        <f>(B33/$B$33)*100</f>
        <v>100</v>
      </c>
      <c r="D33" s="20">
        <f t="shared" si="15"/>
        <v>3.4604819894736747</v>
      </c>
      <c r="F33" s="20">
        <f>SUM(F29:F32)</f>
        <v>1628064.1165</v>
      </c>
      <c r="G33" s="20">
        <f>(F33/$F$33)*100</f>
        <v>100</v>
      </c>
      <c r="H33" s="20">
        <f t="shared" si="16"/>
        <v>2.7129764297644874</v>
      </c>
      <c r="J33" s="20">
        <f>SUM(J29:J32)</f>
        <v>1851118.3221</v>
      </c>
      <c r="K33" s="20">
        <f>(J33/$J$33)*100</f>
        <v>100</v>
      </c>
      <c r="L33" s="20">
        <f t="shared" si="17"/>
        <v>3.0847045502615229</v>
      </c>
      <c r="N33" s="20">
        <f>SUM(N29:N32)</f>
        <v>1527946.8034999999</v>
      </c>
      <c r="O33" s="20">
        <f>(N33/$N$33)*100</f>
        <v>100</v>
      </c>
      <c r="P33" s="20">
        <f t="shared" si="18"/>
        <v>2.5459256930294205</v>
      </c>
      <c r="R33" s="20">
        <f>SUM(R29:R32)</f>
        <v>1590047.1618000001</v>
      </c>
      <c r="S33" s="20">
        <f>(R33/$R$33)*100</f>
        <v>100</v>
      </c>
      <c r="T33" s="20">
        <f t="shared" si="19"/>
        <v>2.6494815076693659</v>
      </c>
    </row>
    <row r="34" spans="1:21" x14ac:dyDescent="0.25">
      <c r="A34" s="37" t="s">
        <v>14</v>
      </c>
      <c r="B34" s="22">
        <v>57938396.417199999</v>
      </c>
      <c r="D34" s="22">
        <f t="shared" si="15"/>
        <v>96.539518010526322</v>
      </c>
      <c r="F34" s="22">
        <v>58382192.465099998</v>
      </c>
      <c r="H34" s="22">
        <f t="shared" si="16"/>
        <v>97.287023570235519</v>
      </c>
      <c r="J34" s="22">
        <v>58158464.182099998</v>
      </c>
      <c r="L34" s="22">
        <f t="shared" si="17"/>
        <v>96.91529544973848</v>
      </c>
      <c r="N34" s="22">
        <v>58487426.295699999</v>
      </c>
      <c r="P34" s="22">
        <f t="shared" si="18"/>
        <v>97.454074306970583</v>
      </c>
      <c r="R34" s="22">
        <v>58423474.623400003</v>
      </c>
      <c r="T34" s="22">
        <f t="shared" si="19"/>
        <v>97.350518492330636</v>
      </c>
    </row>
    <row r="35" spans="1:21" x14ac:dyDescent="0.25">
      <c r="A35" s="38" t="s">
        <v>15</v>
      </c>
      <c r="B35" s="20">
        <f>SUM(B33:B34)</f>
        <v>60015212.020099998</v>
      </c>
      <c r="D35" s="20">
        <f t="shared" si="15"/>
        <v>100</v>
      </c>
      <c r="F35" s="20">
        <f>SUM(F33:F34)</f>
        <v>60010256.581599995</v>
      </c>
      <c r="H35" s="20">
        <f t="shared" si="16"/>
        <v>100</v>
      </c>
      <c r="J35" s="20">
        <f>SUM(J33:J34)</f>
        <v>60009582.504199997</v>
      </c>
      <c r="L35" s="20">
        <f t="shared" si="17"/>
        <v>100</v>
      </c>
      <c r="N35" s="20">
        <f>SUM(N33:N34)</f>
        <v>60015373.099199995</v>
      </c>
      <c r="P35" s="20">
        <f t="shared" si="18"/>
        <v>100</v>
      </c>
      <c r="R35" s="20">
        <f>SUM(R33:R34)</f>
        <v>60013521.7852</v>
      </c>
      <c r="T35" s="20">
        <f t="shared" si="19"/>
        <v>100</v>
      </c>
    </row>
    <row r="36" spans="1:21" s="43" customFormat="1" x14ac:dyDescent="0.25">
      <c r="A36" s="37" t="s">
        <v>10</v>
      </c>
      <c r="B36" s="43">
        <v>264833182.08849999</v>
      </c>
      <c r="E36" s="21"/>
      <c r="F36" s="43">
        <v>264838137.52720001</v>
      </c>
      <c r="I36" s="21"/>
      <c r="J36" s="43">
        <v>264838811.6047</v>
      </c>
      <c r="M36" s="21"/>
      <c r="N36" s="43">
        <v>264833021.00979999</v>
      </c>
      <c r="Q36" s="21"/>
      <c r="R36" s="43">
        <v>264834872.32300001</v>
      </c>
      <c r="U36" s="21"/>
    </row>
    <row r="37" spans="1:21" s="36" customFormat="1" x14ac:dyDescent="0.25">
      <c r="A37" s="38" t="s">
        <v>11</v>
      </c>
      <c r="B37" s="20">
        <f>SUM(B35:B36)</f>
        <v>324848394.10860002</v>
      </c>
      <c r="C37" s="22"/>
      <c r="D37" s="22"/>
      <c r="E37" s="21"/>
      <c r="F37" s="20">
        <f>SUM(F35:F36)</f>
        <v>324848394.10879999</v>
      </c>
      <c r="G37" s="22"/>
      <c r="H37" s="22"/>
      <c r="I37" s="21"/>
      <c r="J37" s="20">
        <f>SUM(J35:J36)</f>
        <v>324848394.10890001</v>
      </c>
      <c r="K37" s="22"/>
      <c r="L37" s="22"/>
      <c r="M37" s="21"/>
      <c r="N37" s="20">
        <f>SUM(N35:N36)</f>
        <v>324848394.10899997</v>
      </c>
      <c r="O37" s="22"/>
      <c r="P37" s="22"/>
      <c r="Q37" s="21"/>
      <c r="R37" s="20">
        <f>SUM(R35:R36)</f>
        <v>324848394.10820001</v>
      </c>
      <c r="S37" s="22"/>
      <c r="T37" s="22"/>
      <c r="U37" s="19"/>
    </row>
    <row r="38" spans="1:21" s="19" customFormat="1" ht="3" customHeight="1" x14ac:dyDescent="0.25">
      <c r="A38" s="27"/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  <c r="S38" s="21"/>
      <c r="T38" s="21"/>
    </row>
    <row r="39" spans="1:21" s="45" customFormat="1" x14ac:dyDescent="0.25">
      <c r="A39" s="31"/>
      <c r="B39" s="47" t="s">
        <v>17</v>
      </c>
      <c r="C39" s="47"/>
      <c r="D39" s="47"/>
      <c r="E39" s="31"/>
      <c r="F39" s="47" t="s">
        <v>21</v>
      </c>
      <c r="G39" s="47"/>
      <c r="H39" s="47"/>
      <c r="I39" s="31"/>
      <c r="J39" s="47" t="s">
        <v>25</v>
      </c>
      <c r="K39" s="47"/>
      <c r="L39" s="47"/>
      <c r="M39" s="31"/>
      <c r="N39" s="47" t="s">
        <v>29</v>
      </c>
      <c r="O39" s="47"/>
      <c r="P39" s="47"/>
      <c r="Q39" s="31"/>
      <c r="R39" s="47" t="s">
        <v>35</v>
      </c>
      <c r="S39" s="47"/>
      <c r="T39" s="47"/>
    </row>
    <row r="40" spans="1:21" x14ac:dyDescent="0.25">
      <c r="A40" s="34" t="s">
        <v>0</v>
      </c>
      <c r="B40" s="35" t="s">
        <v>1</v>
      </c>
      <c r="C40" s="35" t="s">
        <v>40</v>
      </c>
      <c r="D40" s="35" t="s">
        <v>40</v>
      </c>
      <c r="E40" s="19"/>
      <c r="F40" s="35" t="s">
        <v>1</v>
      </c>
      <c r="G40" s="35" t="s">
        <v>40</v>
      </c>
      <c r="H40" s="35" t="s">
        <v>40</v>
      </c>
      <c r="I40" s="19"/>
      <c r="J40" s="35" t="s">
        <v>1</v>
      </c>
      <c r="K40" s="35" t="s">
        <v>40</v>
      </c>
      <c r="L40" s="35" t="s">
        <v>40</v>
      </c>
      <c r="M40" s="19"/>
      <c r="N40" s="35" t="s">
        <v>1</v>
      </c>
      <c r="O40" s="35" t="s">
        <v>40</v>
      </c>
      <c r="P40" s="35" t="s">
        <v>40</v>
      </c>
      <c r="Q40" s="19"/>
      <c r="R40" s="35" t="s">
        <v>1</v>
      </c>
      <c r="S40" s="35" t="s">
        <v>40</v>
      </c>
      <c r="T40" s="35" t="s">
        <v>40</v>
      </c>
    </row>
    <row r="41" spans="1:21" x14ac:dyDescent="0.25">
      <c r="A41" s="37" t="s">
        <v>4</v>
      </c>
      <c r="B41" s="22">
        <v>2578807.7799</v>
      </c>
      <c r="C41" s="22">
        <f t="shared" ref="C41:C46" si="20">(B41/$B$46)*100</f>
        <v>59.42916966393382</v>
      </c>
      <c r="D41" s="22">
        <f t="shared" ref="D41:D48" si="21">(B41/$B$48)*100</f>
        <v>4.297805130345651</v>
      </c>
      <c r="F41" s="22">
        <v>7428223.5264999997</v>
      </c>
      <c r="G41" s="22">
        <f t="shared" ref="G41:G46" si="22">(F41/$F$46)*100</f>
        <v>54.090868610972777</v>
      </c>
      <c r="H41" s="22">
        <f t="shared" ref="H41:H48" si="23">(F41/$F$48)*100</f>
        <v>12.385038293775317</v>
      </c>
      <c r="J41" s="22">
        <v>11022297.4081</v>
      </c>
      <c r="K41" s="22">
        <f t="shared" ref="K41:K46" si="24">(J41/$J$46)*100</f>
        <v>61.956723724768217</v>
      </c>
      <c r="L41" s="22">
        <f t="shared" ref="L41:L48" si="25">(J41/$J$48)*100</f>
        <v>18.377778123399402</v>
      </c>
      <c r="N41" s="22">
        <v>7304888.1789999995</v>
      </c>
      <c r="O41" s="22">
        <f t="shared" ref="O41:O46" si="26">(N41/$N$46)*100</f>
        <v>54.039292717130941</v>
      </c>
      <c r="P41" s="22">
        <f t="shared" ref="P41:P48" si="27">(N41/$N$48)*100</f>
        <v>12.178281874940989</v>
      </c>
      <c r="R41" s="22">
        <v>7389042.4561999999</v>
      </c>
      <c r="S41" s="22">
        <f t="shared" ref="S41:S46" si="28">(R41/$R$46)*100</f>
        <v>52.083725173121046</v>
      </c>
      <c r="T41" s="22">
        <f t="shared" ref="T41:T48" si="29">(R41/$R$48)*100</f>
        <v>12.319832195751172</v>
      </c>
    </row>
    <row r="42" spans="1:21" x14ac:dyDescent="0.25">
      <c r="A42" s="37" t="s">
        <v>5</v>
      </c>
      <c r="B42" s="22">
        <v>1235419.3816</v>
      </c>
      <c r="C42" s="22">
        <f t="shared" si="20"/>
        <v>28.470500441124642</v>
      </c>
      <c r="D42" s="22">
        <f t="shared" si="21"/>
        <v>2.0589327354110996</v>
      </c>
      <c r="F42" s="22">
        <v>4347373.2061999999</v>
      </c>
      <c r="G42" s="22">
        <f t="shared" si="22"/>
        <v>31.656720083950702</v>
      </c>
      <c r="H42" s="22">
        <f t="shared" si="23"/>
        <v>7.2483526436756289</v>
      </c>
      <c r="J42" s="22">
        <v>4415952.3617000002</v>
      </c>
      <c r="K42" s="22">
        <f t="shared" si="24"/>
        <v>24.822224471508513</v>
      </c>
      <c r="L42" s="22">
        <f t="shared" si="25"/>
        <v>7.3628382271000241</v>
      </c>
      <c r="N42" s="22">
        <v>3542440.2604999999</v>
      </c>
      <c r="O42" s="22">
        <f t="shared" si="26"/>
        <v>26.205872215872155</v>
      </c>
      <c r="P42" s="22">
        <f t="shared" si="27"/>
        <v>5.9057489944239139</v>
      </c>
      <c r="R42" s="22">
        <v>4404220.1695999997</v>
      </c>
      <c r="S42" s="22">
        <f t="shared" si="28"/>
        <v>31.044373377891183</v>
      </c>
      <c r="T42" s="22">
        <f t="shared" si="29"/>
        <v>7.3432049909372079</v>
      </c>
    </row>
    <row r="43" spans="1:21" x14ac:dyDescent="0.25">
      <c r="A43" s="37" t="s">
        <v>6</v>
      </c>
      <c r="B43" s="22">
        <v>352187.11180000001</v>
      </c>
      <c r="C43" s="22">
        <f t="shared" si="20"/>
        <v>8.1162263367394729</v>
      </c>
      <c r="D43" s="22">
        <f t="shared" si="21"/>
        <v>0.58695013553679931</v>
      </c>
      <c r="F43" s="22">
        <v>1709102.8772</v>
      </c>
      <c r="G43" s="22">
        <f t="shared" si="22"/>
        <v>12.445352356920724</v>
      </c>
      <c r="H43" s="22">
        <f t="shared" si="23"/>
        <v>2.8495783018119676</v>
      </c>
      <c r="J43" s="22">
        <v>1931553.3322999999</v>
      </c>
      <c r="K43" s="22">
        <f t="shared" si="24"/>
        <v>10.857329623588468</v>
      </c>
      <c r="L43" s="22">
        <f t="shared" si="25"/>
        <v>3.220531733106371</v>
      </c>
      <c r="N43" s="22">
        <v>2034655.1281999999</v>
      </c>
      <c r="O43" s="22">
        <f t="shared" si="26"/>
        <v>15.051746359006293</v>
      </c>
      <c r="P43" s="22">
        <f t="shared" si="27"/>
        <v>3.3920579018234682</v>
      </c>
      <c r="R43" s="22">
        <v>1785418.5973</v>
      </c>
      <c r="S43" s="22">
        <f t="shared" si="28"/>
        <v>12.58502060205722</v>
      </c>
      <c r="T43" s="22">
        <f t="shared" si="29"/>
        <v>2.9768481705573335</v>
      </c>
    </row>
    <row r="44" spans="1:21" x14ac:dyDescent="0.25">
      <c r="A44" s="37" t="s">
        <v>7</v>
      </c>
      <c r="B44" s="22">
        <v>122837.56909999999</v>
      </c>
      <c r="C44" s="22">
        <f t="shared" si="20"/>
        <v>2.8308177104352366</v>
      </c>
      <c r="D44" s="22">
        <f t="shared" si="21"/>
        <v>0.20471938187562019</v>
      </c>
      <c r="F44" s="22">
        <v>248160.88440000001</v>
      </c>
      <c r="G44" s="22">
        <f t="shared" si="22"/>
        <v>1.807058948155793</v>
      </c>
      <c r="H44" s="22">
        <f t="shared" si="23"/>
        <v>0.41375734660468688</v>
      </c>
      <c r="J44" s="22">
        <v>362702.6249</v>
      </c>
      <c r="K44" s="22">
        <f t="shared" si="24"/>
        <v>2.0387642878029721</v>
      </c>
      <c r="L44" s="22">
        <f t="shared" si="25"/>
        <v>0.60474401283060397</v>
      </c>
      <c r="N44" s="22">
        <v>560345.34809999994</v>
      </c>
      <c r="O44" s="22">
        <f t="shared" si="26"/>
        <v>4.1452607550802769</v>
      </c>
      <c r="P44" s="22">
        <f t="shared" si="27"/>
        <v>0.93417495644784865</v>
      </c>
      <c r="R44" s="22">
        <v>508889.38579999999</v>
      </c>
      <c r="S44" s="22">
        <f t="shared" si="28"/>
        <v>3.5870486697888526</v>
      </c>
      <c r="T44" s="22">
        <f t="shared" si="29"/>
        <v>0.84847690027742662</v>
      </c>
    </row>
    <row r="45" spans="1:21" x14ac:dyDescent="0.25">
      <c r="A45" s="37" t="s">
        <v>8</v>
      </c>
      <c r="B45" s="43">
        <v>50044.4905</v>
      </c>
      <c r="C45" s="43">
        <f t="shared" si="20"/>
        <v>1.1532858477668129</v>
      </c>
      <c r="D45" s="43">
        <f t="shared" si="21"/>
        <v>8.3403450886430378E-2</v>
      </c>
      <c r="F45" s="22">
        <v>0</v>
      </c>
      <c r="G45" s="22">
        <f t="shared" si="22"/>
        <v>0</v>
      </c>
      <c r="H45" s="22">
        <f t="shared" si="23"/>
        <v>0</v>
      </c>
      <c r="J45" s="22">
        <v>57811.038399999998</v>
      </c>
      <c r="K45" s="22">
        <f t="shared" si="24"/>
        <v>0.32495789233182981</v>
      </c>
      <c r="L45" s="22">
        <f t="shared" si="25"/>
        <v>9.6389926479189758E-2</v>
      </c>
      <c r="N45" s="22">
        <v>75405.702300000004</v>
      </c>
      <c r="O45" s="22">
        <f t="shared" si="26"/>
        <v>0.55782795291034304</v>
      </c>
      <c r="P45" s="22">
        <f t="shared" si="27"/>
        <v>0.12571197191316871</v>
      </c>
      <c r="R45" s="22">
        <v>99284.174700000003</v>
      </c>
      <c r="S45" s="22">
        <f t="shared" si="28"/>
        <v>0.69983217714170509</v>
      </c>
      <c r="T45" s="22">
        <f t="shared" si="29"/>
        <v>0.16553760236839765</v>
      </c>
    </row>
    <row r="46" spans="1:21" x14ac:dyDescent="0.25">
      <c r="A46" s="38" t="s">
        <v>9</v>
      </c>
      <c r="B46" s="26">
        <f>SUM(B41:B45)</f>
        <v>4339296.3329000007</v>
      </c>
      <c r="C46" s="20">
        <f t="shared" si="20"/>
        <v>100</v>
      </c>
      <c r="D46" s="20">
        <f t="shared" si="21"/>
        <v>7.2318108340556018</v>
      </c>
      <c r="F46" s="20">
        <f>SUM(F41:F45)</f>
        <v>13732860.4943</v>
      </c>
      <c r="G46" s="20">
        <f t="shared" si="22"/>
        <v>100</v>
      </c>
      <c r="H46" s="20">
        <f t="shared" si="23"/>
        <v>22.896726585867601</v>
      </c>
      <c r="J46" s="20">
        <f>SUM(J41:J45)</f>
        <v>17790316.7654</v>
      </c>
      <c r="K46" s="20">
        <f t="shared" si="24"/>
        <v>100</v>
      </c>
      <c r="L46" s="20">
        <f t="shared" si="25"/>
        <v>29.662282022915594</v>
      </c>
      <c r="N46" s="20">
        <f>SUM(N41:N45)</f>
        <v>13517734.618099999</v>
      </c>
      <c r="O46" s="20">
        <f t="shared" si="26"/>
        <v>100</v>
      </c>
      <c r="P46" s="20">
        <f t="shared" si="27"/>
        <v>22.535975699549386</v>
      </c>
      <c r="R46" s="20">
        <f>SUM(R41:R45)</f>
        <v>14186854.783599999</v>
      </c>
      <c r="S46" s="20">
        <f t="shared" si="28"/>
        <v>100</v>
      </c>
      <c r="T46" s="20">
        <f t="shared" si="29"/>
        <v>23.653899859891535</v>
      </c>
    </row>
    <row r="47" spans="1:21" x14ac:dyDescent="0.25">
      <c r="A47" s="37" t="s">
        <v>14</v>
      </c>
      <c r="B47" s="22">
        <v>55663605.1875</v>
      </c>
      <c r="D47" s="22">
        <f t="shared" si="21"/>
        <v>92.768189165944392</v>
      </c>
      <c r="F47" s="22">
        <v>46244536.024800003</v>
      </c>
      <c r="H47" s="22">
        <f t="shared" si="23"/>
        <v>77.103273414132403</v>
      </c>
      <c r="J47" s="22">
        <v>42185907.422799997</v>
      </c>
      <c r="L47" s="22">
        <f t="shared" si="25"/>
        <v>70.337717977084409</v>
      </c>
      <c r="N47" s="22">
        <v>46465178.029299997</v>
      </c>
      <c r="P47" s="22">
        <f t="shared" si="27"/>
        <v>77.464024300450617</v>
      </c>
      <c r="R47" s="22">
        <v>45789956.091700003</v>
      </c>
      <c r="T47" s="22">
        <f t="shared" si="29"/>
        <v>76.346100140108462</v>
      </c>
    </row>
    <row r="48" spans="1:21" x14ac:dyDescent="0.25">
      <c r="A48" s="38" t="s">
        <v>15</v>
      </c>
      <c r="B48" s="26">
        <f>SUM(B46:B47)</f>
        <v>60002901.520400003</v>
      </c>
      <c r="D48" s="20">
        <f t="shared" si="21"/>
        <v>100</v>
      </c>
      <c r="F48" s="20">
        <f>SUM(F46:F47)</f>
        <v>59977396.519100003</v>
      </c>
      <c r="H48" s="20">
        <f t="shared" si="23"/>
        <v>100</v>
      </c>
      <c r="J48" s="20">
        <f>SUM(J46:J47)</f>
        <v>59976224.188199997</v>
      </c>
      <c r="L48" s="20">
        <f t="shared" si="25"/>
        <v>100</v>
      </c>
      <c r="N48" s="20">
        <f>SUM(N46:N47)</f>
        <v>59982912.647399992</v>
      </c>
      <c r="P48" s="20">
        <f t="shared" si="27"/>
        <v>100</v>
      </c>
      <c r="R48" s="20">
        <f>SUM(R46:R47)</f>
        <v>59976810.875300005</v>
      </c>
      <c r="T48" s="20">
        <f t="shared" si="29"/>
        <v>100</v>
      </c>
    </row>
    <row r="49" spans="1:21" s="43" customFormat="1" x14ac:dyDescent="0.25">
      <c r="A49" s="37" t="s">
        <v>10</v>
      </c>
      <c r="B49" s="43">
        <v>264845492.58829999</v>
      </c>
      <c r="E49" s="21"/>
      <c r="F49" s="43">
        <v>264870997.58939999</v>
      </c>
      <c r="I49" s="21"/>
      <c r="J49" s="43">
        <v>264872169.92019999</v>
      </c>
      <c r="M49" s="21"/>
      <c r="N49" s="43">
        <v>264865481.461</v>
      </c>
      <c r="Q49" s="21"/>
      <c r="R49" s="43">
        <v>264871583.23359999</v>
      </c>
      <c r="U49" s="21"/>
    </row>
    <row r="50" spans="1:21" s="36" customFormat="1" x14ac:dyDescent="0.25">
      <c r="A50" s="38" t="s">
        <v>11</v>
      </c>
      <c r="B50" s="26">
        <f>SUM(B48:B49)</f>
        <v>324848394.10869998</v>
      </c>
      <c r="C50" s="22"/>
      <c r="D50" s="22"/>
      <c r="E50" s="21"/>
      <c r="F50" s="20">
        <f>SUM(F48:F49)</f>
        <v>324848394.1085</v>
      </c>
      <c r="G50" s="22"/>
      <c r="H50" s="22"/>
      <c r="I50" s="21"/>
      <c r="J50" s="20">
        <f>SUM(J48:J49)</f>
        <v>324848394.10839999</v>
      </c>
      <c r="K50" s="22"/>
      <c r="L50" s="22"/>
      <c r="M50" s="21"/>
      <c r="N50" s="20">
        <f>SUM(N48:N49)</f>
        <v>324848394.10839999</v>
      </c>
      <c r="O50" s="22"/>
      <c r="P50" s="22"/>
      <c r="Q50" s="21"/>
      <c r="R50" s="20">
        <f>SUM(R48:R49)</f>
        <v>324848394.10890001</v>
      </c>
      <c r="S50" s="22"/>
      <c r="T50" s="22"/>
      <c r="U50" s="19"/>
    </row>
    <row r="51" spans="1:21" s="19" customFormat="1" ht="3" customHeight="1" x14ac:dyDescent="0.25">
      <c r="A51" s="27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</row>
    <row r="52" spans="1:21" x14ac:dyDescent="0.25">
      <c r="A52" s="46"/>
      <c r="B52" s="36"/>
      <c r="C52" s="36"/>
      <c r="D52" s="36"/>
      <c r="E52" s="19"/>
      <c r="G52" s="35"/>
      <c r="H52" s="35"/>
      <c r="I52" s="19"/>
      <c r="J52" s="36"/>
      <c r="K52" s="36"/>
      <c r="L52" s="36"/>
      <c r="M52" s="19"/>
      <c r="N52" s="36"/>
      <c r="O52" s="36"/>
      <c r="P52" s="36"/>
      <c r="Q52" s="19"/>
      <c r="R52" s="36"/>
      <c r="S52" s="36"/>
      <c r="T52" s="36"/>
    </row>
    <row r="53" spans="1:21" x14ac:dyDescent="0.25">
      <c r="A53" s="34"/>
      <c r="B53" s="36"/>
      <c r="C53" s="36"/>
      <c r="D53" s="36"/>
      <c r="E53" s="19"/>
      <c r="I53" s="19"/>
      <c r="J53" s="36"/>
      <c r="K53" s="36"/>
      <c r="L53" s="36"/>
      <c r="M53" s="19"/>
      <c r="N53" s="36"/>
      <c r="O53" s="36"/>
      <c r="P53" s="36"/>
      <c r="Q53" s="19"/>
      <c r="R53" s="36"/>
      <c r="S53" s="36"/>
      <c r="T53" s="36"/>
    </row>
    <row r="58" spans="1:21" x14ac:dyDescent="0.25">
      <c r="A58" s="38"/>
    </row>
    <row r="60" spans="1:21" x14ac:dyDescent="0.25">
      <c r="A60" s="38"/>
    </row>
    <row r="61" spans="1:21" s="43" customFormat="1" x14ac:dyDescent="0.25">
      <c r="A61" s="37"/>
      <c r="E61" s="21"/>
      <c r="I61" s="21"/>
      <c r="M61" s="21"/>
      <c r="Q61" s="21"/>
      <c r="U61" s="21"/>
    </row>
    <row r="62" spans="1:21" x14ac:dyDescent="0.25">
      <c r="A62" s="38"/>
    </row>
    <row r="86" spans="1:1" x14ac:dyDescent="0.25">
      <c r="A86" s="38"/>
    </row>
    <row r="103" spans="1:1" x14ac:dyDescent="0.25">
      <c r="A103" s="38"/>
    </row>
  </sheetData>
  <mergeCells count="20">
    <mergeCell ref="B39:D39"/>
    <mergeCell ref="J39:L39"/>
    <mergeCell ref="N39:P39"/>
    <mergeCell ref="R39:T39"/>
    <mergeCell ref="F39:H39"/>
    <mergeCell ref="J1:L1"/>
    <mergeCell ref="N1:P1"/>
    <mergeCell ref="R1:T1"/>
    <mergeCell ref="B13:C13"/>
    <mergeCell ref="B27:D27"/>
    <mergeCell ref="F27:H27"/>
    <mergeCell ref="F13:H13"/>
    <mergeCell ref="B1:D1"/>
    <mergeCell ref="F1:H1"/>
    <mergeCell ref="R27:T27"/>
    <mergeCell ref="J27:L27"/>
    <mergeCell ref="N27:P27"/>
    <mergeCell ref="J13:L13"/>
    <mergeCell ref="N13:P13"/>
    <mergeCell ref="R13:T13"/>
  </mergeCells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topLeftCell="A35" workbookViewId="0">
      <selection activeCell="P65" sqref="P65"/>
    </sheetView>
  </sheetViews>
  <sheetFormatPr defaultRowHeight="15" x14ac:dyDescent="0.25"/>
  <cols>
    <col min="1" max="1" width="8.140625" style="12" bestFit="1" customWidth="1"/>
    <col min="2" max="2" width="10.5703125" style="22" bestFit="1" customWidth="1"/>
    <col min="3" max="3" width="5.5703125" style="22" bestFit="1" customWidth="1"/>
    <col min="4" max="4" width="0.85546875" style="21" customWidth="1"/>
    <col min="5" max="5" width="10.5703125" style="22" bestFit="1" customWidth="1"/>
    <col min="6" max="6" width="5.5703125" style="22" bestFit="1" customWidth="1"/>
    <col min="7" max="7" width="0.85546875" style="21" customWidth="1"/>
    <col min="8" max="8" width="10.5703125" style="22" bestFit="1" customWidth="1"/>
    <col min="9" max="9" width="5.5703125" style="22" bestFit="1" customWidth="1"/>
    <col min="10" max="10" width="0.85546875" style="21" customWidth="1"/>
    <col min="11" max="11" width="10.5703125" style="22" bestFit="1" customWidth="1"/>
    <col min="12" max="12" width="5.5703125" style="22" bestFit="1" customWidth="1"/>
    <col min="13" max="13" width="0.85546875" style="21" customWidth="1"/>
    <col min="14" max="14" width="10.5703125" style="22" bestFit="1" customWidth="1"/>
    <col min="15" max="15" width="5.5703125" style="22" bestFit="1" customWidth="1"/>
    <col min="16" max="17" width="9.140625" style="22"/>
    <col min="18" max="18" width="11.5703125" style="22" bestFit="1" customWidth="1"/>
    <col min="19" max="20" width="9.140625" style="22"/>
    <col min="21" max="21" width="12" style="22" bestFit="1" customWidth="1"/>
    <col min="22" max="16384" width="9.140625" style="22"/>
  </cols>
  <sheetData>
    <row r="1" spans="1:15" s="19" customFormat="1" x14ac:dyDescent="0.25">
      <c r="A1" s="17"/>
      <c r="B1" s="49" t="s">
        <v>12</v>
      </c>
      <c r="C1" s="49"/>
      <c r="E1" s="48" t="s">
        <v>18</v>
      </c>
      <c r="F1" s="48"/>
      <c r="H1" s="48" t="s">
        <v>22</v>
      </c>
      <c r="I1" s="48"/>
      <c r="K1" s="48" t="s">
        <v>26</v>
      </c>
      <c r="L1" s="48"/>
      <c r="N1" s="48" t="s">
        <v>30</v>
      </c>
      <c r="O1" s="48"/>
    </row>
    <row r="2" spans="1:15" x14ac:dyDescent="0.25">
      <c r="A2" s="11" t="s">
        <v>33</v>
      </c>
      <c r="B2" s="20" t="s">
        <v>1</v>
      </c>
      <c r="C2" s="20" t="s">
        <v>40</v>
      </c>
      <c r="E2" s="20" t="s">
        <v>1</v>
      </c>
      <c r="F2" s="20" t="s">
        <v>40</v>
      </c>
      <c r="H2" s="20" t="s">
        <v>1</v>
      </c>
      <c r="I2" s="20" t="s">
        <v>40</v>
      </c>
      <c r="K2" s="20" t="s">
        <v>1</v>
      </c>
      <c r="L2" s="20" t="s">
        <v>40</v>
      </c>
      <c r="N2" s="20" t="s">
        <v>1</v>
      </c>
      <c r="O2" s="20" t="s">
        <v>40</v>
      </c>
    </row>
    <row r="3" spans="1:15" x14ac:dyDescent="0.25">
      <c r="A3" s="12">
        <v>0</v>
      </c>
      <c r="B3" s="23">
        <v>17362649.640000001</v>
      </c>
      <c r="C3" s="22">
        <f>(B3/$B$20)*100</f>
        <v>32.570241338016999</v>
      </c>
      <c r="E3" s="22">
        <v>17959009.489999998</v>
      </c>
      <c r="F3" s="22">
        <f>(E3/$E$20)*100</f>
        <v>33.037951678189444</v>
      </c>
      <c r="H3" s="22">
        <v>16539754.710000001</v>
      </c>
      <c r="I3" s="22">
        <f>(H3/$H$20)*100</f>
        <v>30.706485870340416</v>
      </c>
      <c r="K3" s="22">
        <v>17177288.18</v>
      </c>
      <c r="L3" s="22">
        <f>(K3/$K$20)*100</f>
        <v>32.734161117422822</v>
      </c>
      <c r="N3" s="22">
        <v>17481910.68</v>
      </c>
      <c r="O3" s="22">
        <f>(N3/$N$20)*100</f>
        <v>32.089319020383037</v>
      </c>
    </row>
    <row r="4" spans="1:15" x14ac:dyDescent="0.25">
      <c r="A4" s="12">
        <v>500</v>
      </c>
      <c r="B4" s="23">
        <v>9197864.8500000015</v>
      </c>
      <c r="C4" s="22">
        <f t="shared" ref="C4:C19" si="0">(B4/$B$20)*100</f>
        <v>17.254087605891673</v>
      </c>
      <c r="E4" s="22">
        <v>10935393.289999999</v>
      </c>
      <c r="F4" s="22">
        <f t="shared" ref="F4:F20" si="1">(E4/$E$20)*100</f>
        <v>20.117089157850714</v>
      </c>
      <c r="H4" s="22">
        <v>10494707.369999999</v>
      </c>
      <c r="I4" s="22">
        <f t="shared" ref="I4:I20" si="2">(H4/$H$20)*100</f>
        <v>19.483697867382848</v>
      </c>
      <c r="K4" s="22">
        <v>9463614.4600000009</v>
      </c>
      <c r="L4" s="22">
        <f t="shared" ref="L4:L20" si="3">(K4/$K$20)*100</f>
        <v>18.034481184725191</v>
      </c>
      <c r="N4" s="22">
        <v>11692291.300000001</v>
      </c>
      <c r="O4" s="22">
        <f t="shared" ref="O4:O20" si="4">(N4/$N$20)*100</f>
        <v>21.462051401177227</v>
      </c>
    </row>
    <row r="5" spans="1:15" x14ac:dyDescent="0.25">
      <c r="A5" s="12">
        <v>1000</v>
      </c>
      <c r="B5" s="23">
        <v>10294087.42</v>
      </c>
      <c r="C5" s="22">
        <f t="shared" si="0"/>
        <v>19.31046922997432</v>
      </c>
      <c r="E5" s="22">
        <v>8425619.9299999997</v>
      </c>
      <c r="F5" s="22">
        <f t="shared" si="1"/>
        <v>15.500032129340443</v>
      </c>
      <c r="H5" s="22">
        <v>10313948.07</v>
      </c>
      <c r="I5" s="22">
        <f t="shared" si="2"/>
        <v>19.148113513884134</v>
      </c>
      <c r="K5" s="22">
        <v>10085143.699999999</v>
      </c>
      <c r="L5" s="22">
        <f t="shared" si="3"/>
        <v>19.218907857209956</v>
      </c>
      <c r="N5" s="22">
        <v>8252253.0800000001</v>
      </c>
      <c r="O5" s="22">
        <f t="shared" si="4"/>
        <v>15.147610954448517</v>
      </c>
    </row>
    <row r="6" spans="1:15" x14ac:dyDescent="0.25">
      <c r="A6" s="12">
        <v>1500</v>
      </c>
      <c r="B6" s="23">
        <v>4284155.91</v>
      </c>
      <c r="C6" s="22">
        <f t="shared" si="0"/>
        <v>8.0365609403837404</v>
      </c>
      <c r="E6" s="22">
        <v>4197795.29</v>
      </c>
      <c r="F6" s="22">
        <f t="shared" si="1"/>
        <v>7.7223946021730869</v>
      </c>
      <c r="H6" s="22">
        <v>4046441.79</v>
      </c>
      <c r="I6" s="22">
        <f t="shared" si="2"/>
        <v>7.5123246885074257</v>
      </c>
      <c r="K6" s="22">
        <v>6478086.7300000004</v>
      </c>
      <c r="L6" s="22">
        <f t="shared" si="3"/>
        <v>12.34506474656227</v>
      </c>
      <c r="N6" s="22">
        <v>4001756.61</v>
      </c>
      <c r="O6" s="22">
        <f t="shared" si="4"/>
        <v>7.3455154216710907</v>
      </c>
    </row>
    <row r="7" spans="1:15" x14ac:dyDescent="0.25">
      <c r="A7" s="12">
        <v>2000</v>
      </c>
      <c r="B7" s="23">
        <v>4800833.22</v>
      </c>
      <c r="C7" s="22">
        <f t="shared" si="0"/>
        <v>9.0057853980269122</v>
      </c>
      <c r="E7" s="22">
        <v>8012046.1500000004</v>
      </c>
      <c r="F7" s="22">
        <f t="shared" si="1"/>
        <v>14.739208957738784</v>
      </c>
      <c r="H7" s="22">
        <v>7669374.4000000004</v>
      </c>
      <c r="I7" s="22">
        <f t="shared" si="2"/>
        <v>14.238393541928804</v>
      </c>
      <c r="K7" s="22">
        <v>4443398.7699999996</v>
      </c>
      <c r="L7" s="22">
        <f t="shared" si="3"/>
        <v>8.4676306132821946</v>
      </c>
      <c r="N7" s="22">
        <v>8167279.0199999996</v>
      </c>
      <c r="O7" s="22">
        <f t="shared" si="4"/>
        <v>14.991634884686492</v>
      </c>
    </row>
    <row r="8" spans="1:15" x14ac:dyDescent="0.25">
      <c r="A8" s="12">
        <v>2500</v>
      </c>
      <c r="B8" s="23">
        <v>3665846.88</v>
      </c>
      <c r="C8" s="22">
        <f t="shared" si="0"/>
        <v>6.8766876061790203</v>
      </c>
      <c r="E8" s="22">
        <v>1174626.95</v>
      </c>
      <c r="F8" s="22">
        <f t="shared" si="1"/>
        <v>2.160880222019363</v>
      </c>
      <c r="H8" s="22">
        <v>1126771.57</v>
      </c>
      <c r="I8" s="22">
        <f t="shared" si="2"/>
        <v>2.0918807987150787</v>
      </c>
      <c r="K8" s="22">
        <v>1123920.1499999999</v>
      </c>
      <c r="L8" s="22">
        <f t="shared" si="3"/>
        <v>2.1418155699369552</v>
      </c>
      <c r="N8" s="22">
        <v>1188233.26</v>
      </c>
      <c r="O8" s="22">
        <f t="shared" si="4"/>
        <v>2.1810886034552004</v>
      </c>
    </row>
    <row r="9" spans="1:15" x14ac:dyDescent="0.25">
      <c r="A9" s="12">
        <v>3000</v>
      </c>
      <c r="B9" s="23">
        <v>637913.36</v>
      </c>
      <c r="C9" s="22">
        <f t="shared" si="0"/>
        <v>1.1966486981387545</v>
      </c>
      <c r="E9" s="22">
        <v>628591.21</v>
      </c>
      <c r="F9" s="22">
        <f t="shared" si="1"/>
        <v>1.1563759144332761</v>
      </c>
      <c r="H9" s="22">
        <v>627988.17000000004</v>
      </c>
      <c r="I9" s="22">
        <f t="shared" si="2"/>
        <v>1.1658764115278668</v>
      </c>
      <c r="K9" s="22">
        <v>645518.77</v>
      </c>
      <c r="L9" s="22">
        <f t="shared" si="3"/>
        <v>1.23014268609078</v>
      </c>
      <c r="N9" s="22">
        <v>641266.30000000005</v>
      </c>
      <c r="O9" s="22">
        <f t="shared" si="4"/>
        <v>1.1770909515778774</v>
      </c>
    </row>
    <row r="10" spans="1:15" x14ac:dyDescent="0.25">
      <c r="A10" s="12">
        <v>3500</v>
      </c>
      <c r="B10" s="23">
        <v>426450.18999999994</v>
      </c>
      <c r="C10" s="22">
        <f t="shared" si="0"/>
        <v>0.79996923827480981</v>
      </c>
      <c r="E10" s="22">
        <v>400986.6</v>
      </c>
      <c r="F10" s="22">
        <f t="shared" si="1"/>
        <v>0.73766740430635402</v>
      </c>
      <c r="H10" s="22">
        <v>411614.3</v>
      </c>
      <c r="I10" s="22">
        <f t="shared" si="2"/>
        <v>0.76417268022350615</v>
      </c>
      <c r="K10" s="22">
        <v>430249.44</v>
      </c>
      <c r="L10" s="22">
        <f t="shared" si="3"/>
        <v>0.81991140522630168</v>
      </c>
      <c r="N10" s="22">
        <v>422342.9</v>
      </c>
      <c r="O10" s="22">
        <f t="shared" si="4"/>
        <v>0.77524112221889774</v>
      </c>
    </row>
    <row r="11" spans="1:15" x14ac:dyDescent="0.25">
      <c r="A11" s="12">
        <v>4000</v>
      </c>
      <c r="B11" s="23">
        <v>400835.7</v>
      </c>
      <c r="C11" s="22">
        <f t="shared" si="0"/>
        <v>0.75191953743144124</v>
      </c>
      <c r="E11" s="22">
        <v>405413.71</v>
      </c>
      <c r="F11" s="22">
        <f t="shared" si="1"/>
        <v>0.74581165337173116</v>
      </c>
      <c r="H11" s="22">
        <v>406438.43</v>
      </c>
      <c r="I11" s="22">
        <f t="shared" si="2"/>
        <v>0.75456354261485548</v>
      </c>
      <c r="K11" s="22">
        <v>393439.42</v>
      </c>
      <c r="L11" s="22">
        <f t="shared" si="3"/>
        <v>0.74976382938144237</v>
      </c>
      <c r="N11" s="22">
        <v>389942.03</v>
      </c>
      <c r="O11" s="22">
        <f t="shared" si="4"/>
        <v>0.71576696787732208</v>
      </c>
    </row>
    <row r="12" spans="1:15" x14ac:dyDescent="0.25">
      <c r="A12" s="12">
        <v>4500</v>
      </c>
      <c r="B12" s="23">
        <v>604524.63</v>
      </c>
      <c r="C12" s="22">
        <f t="shared" si="0"/>
        <v>1.1340154585919198</v>
      </c>
      <c r="E12" s="22">
        <v>580855.98</v>
      </c>
      <c r="F12" s="22">
        <f t="shared" si="1"/>
        <v>1.0685607026330144</v>
      </c>
      <c r="H12" s="22">
        <v>595727.4</v>
      </c>
      <c r="I12" s="22">
        <f t="shared" si="2"/>
        <v>1.1059834508679141</v>
      </c>
      <c r="K12" s="22">
        <v>581812.24</v>
      </c>
      <c r="L12" s="22">
        <f t="shared" si="3"/>
        <v>1.1087393658810163</v>
      </c>
      <c r="N12" s="22">
        <v>609286.11</v>
      </c>
      <c r="O12" s="22">
        <f t="shared" si="4"/>
        <v>1.1183889859845797</v>
      </c>
    </row>
    <row r="13" spans="1:15" x14ac:dyDescent="0.25">
      <c r="A13" s="12">
        <v>5000</v>
      </c>
      <c r="B13" s="23">
        <v>955138.88</v>
      </c>
      <c r="C13" s="22">
        <f t="shared" si="0"/>
        <v>1.791725599372473</v>
      </c>
      <c r="E13" s="22">
        <v>951996.98</v>
      </c>
      <c r="F13" s="22">
        <f t="shared" si="1"/>
        <v>1.7513232141525128</v>
      </c>
      <c r="H13" s="22">
        <v>937544.22</v>
      </c>
      <c r="I13" s="22">
        <f t="shared" si="2"/>
        <v>1.7405752895986764</v>
      </c>
      <c r="K13" s="22">
        <v>971476.78</v>
      </c>
      <c r="L13" s="22">
        <f t="shared" si="3"/>
        <v>1.8513095376359416</v>
      </c>
      <c r="N13" s="22">
        <v>962679.44</v>
      </c>
      <c r="O13" s="22">
        <f t="shared" si="4"/>
        <v>1.7670681557631487</v>
      </c>
    </row>
    <row r="14" spans="1:15" x14ac:dyDescent="0.25">
      <c r="A14" s="12">
        <v>5500</v>
      </c>
      <c r="B14" s="23">
        <v>516529.04</v>
      </c>
      <c r="C14" s="22">
        <f t="shared" si="0"/>
        <v>0.96894632096568845</v>
      </c>
      <c r="E14" s="22">
        <v>524896.14</v>
      </c>
      <c r="F14" s="22">
        <f t="shared" si="1"/>
        <v>0.96561524281416045</v>
      </c>
      <c r="H14" s="22">
        <v>542921.05000000005</v>
      </c>
      <c r="I14" s="22">
        <f t="shared" si="2"/>
        <v>1.007947085240382</v>
      </c>
      <c r="K14" s="22">
        <v>525954.76</v>
      </c>
      <c r="L14" s="22">
        <f t="shared" si="3"/>
        <v>1.0022937074759757</v>
      </c>
      <c r="N14" s="22">
        <v>513200.75</v>
      </c>
      <c r="O14" s="22">
        <f t="shared" si="4"/>
        <v>0.9420173166249034</v>
      </c>
    </row>
    <row r="15" spans="1:15" x14ac:dyDescent="0.25">
      <c r="A15" s="12">
        <v>6000</v>
      </c>
      <c r="B15" s="23">
        <v>136987.01</v>
      </c>
      <c r="C15" s="22">
        <f t="shared" si="0"/>
        <v>0.25697114601647564</v>
      </c>
      <c r="E15" s="22">
        <v>138872.16</v>
      </c>
      <c r="F15" s="22">
        <f t="shared" si="1"/>
        <v>0.25547353901007341</v>
      </c>
      <c r="H15" s="22">
        <v>128189.68</v>
      </c>
      <c r="I15" s="22">
        <f t="shared" si="2"/>
        <v>0.23798748328858738</v>
      </c>
      <c r="K15" s="22">
        <v>131331.57999999999</v>
      </c>
      <c r="L15" s="22">
        <f t="shared" si="3"/>
        <v>0.25027402780208258</v>
      </c>
      <c r="N15" s="22">
        <v>134473.49</v>
      </c>
      <c r="O15" s="22">
        <f t="shared" si="4"/>
        <v>0.24683587505861163</v>
      </c>
    </row>
    <row r="16" spans="1:15" x14ac:dyDescent="0.25">
      <c r="A16" s="12">
        <v>6500</v>
      </c>
      <c r="B16" s="23">
        <v>19479.8</v>
      </c>
      <c r="C16" s="22">
        <f t="shared" si="0"/>
        <v>3.6541760639725925E-2</v>
      </c>
      <c r="E16" s="22">
        <v>17594.66</v>
      </c>
      <c r="F16" s="22">
        <f t="shared" si="1"/>
        <v>3.2367683039415375E-2</v>
      </c>
      <c r="H16" s="22">
        <v>17594.66</v>
      </c>
      <c r="I16" s="22">
        <f t="shared" si="2"/>
        <v>3.2664945046421652E-2</v>
      </c>
      <c r="K16" s="22">
        <v>19479.8</v>
      </c>
      <c r="L16" s="22">
        <f t="shared" si="3"/>
        <v>3.7121977872945779E-2</v>
      </c>
      <c r="N16" s="22">
        <v>16966.28</v>
      </c>
      <c r="O16" s="22">
        <f t="shared" si="4"/>
        <v>3.114284139044373E-2</v>
      </c>
    </row>
    <row r="17" spans="1:17" x14ac:dyDescent="0.25">
      <c r="A17" s="12">
        <v>7000</v>
      </c>
      <c r="B17" s="23">
        <v>3141.9</v>
      </c>
      <c r="C17" s="22">
        <f t="shared" si="0"/>
        <v>5.8938263100214014E-3</v>
      </c>
      <c r="E17" s="22">
        <v>3141.9</v>
      </c>
      <c r="F17" s="22">
        <f t="shared" si="1"/>
        <v>5.7799368297846709E-3</v>
      </c>
      <c r="H17" s="22">
        <v>3141.9</v>
      </c>
      <c r="I17" s="22">
        <f t="shared" si="2"/>
        <v>5.833019270696461E-3</v>
      </c>
      <c r="K17" s="22">
        <v>2513.52</v>
      </c>
      <c r="L17" s="22">
        <f t="shared" si="3"/>
        <v>4.7899277109213993E-3</v>
      </c>
      <c r="N17" s="22">
        <v>3141.9</v>
      </c>
      <c r="O17" s="22">
        <f t="shared" si="4"/>
        <v>5.7671860516645473E-3</v>
      </c>
    </row>
    <row r="18" spans="1:17" x14ac:dyDescent="0.25">
      <c r="A18" s="12">
        <v>7500</v>
      </c>
      <c r="B18" s="23">
        <v>1256.76</v>
      </c>
      <c r="C18" s="22">
        <f t="shared" si="0"/>
        <v>2.3575305240085601E-3</v>
      </c>
      <c r="E18" s="22">
        <v>1256.76</v>
      </c>
      <c r="F18" s="22">
        <f t="shared" si="1"/>
        <v>2.3119747319138685E-3</v>
      </c>
      <c r="H18" s="22">
        <v>1256.76</v>
      </c>
      <c r="I18" s="22">
        <f t="shared" si="2"/>
        <v>2.3332077082785841E-3</v>
      </c>
      <c r="K18" s="22">
        <v>1256.76</v>
      </c>
      <c r="L18" s="22">
        <f t="shared" si="3"/>
        <v>2.3949638554606996E-3</v>
      </c>
      <c r="N18" s="22">
        <v>1256.76</v>
      </c>
      <c r="O18" s="22">
        <f t="shared" si="4"/>
        <v>2.3068744206658186E-3</v>
      </c>
      <c r="P18" s="23"/>
    </row>
    <row r="19" spans="1:17" x14ac:dyDescent="0.25">
      <c r="A19" s="12">
        <v>8000</v>
      </c>
      <c r="B19" s="23">
        <v>628.38</v>
      </c>
      <c r="C19" s="22">
        <f t="shared" si="0"/>
        <v>1.1787652620042801E-3</v>
      </c>
      <c r="E19" s="22">
        <v>628.38</v>
      </c>
      <c r="F19" s="22">
        <f t="shared" si="1"/>
        <v>1.1559873659569343E-3</v>
      </c>
      <c r="H19" s="22">
        <v>628.38</v>
      </c>
      <c r="I19" s="22">
        <f t="shared" si="2"/>
        <v>1.1666038541392921E-3</v>
      </c>
      <c r="J19" s="24"/>
      <c r="K19" s="25">
        <v>628.38</v>
      </c>
      <c r="L19" s="22">
        <f t="shared" si="3"/>
        <v>1.1974819277303498E-3</v>
      </c>
      <c r="N19" s="22">
        <v>628.38</v>
      </c>
      <c r="O19" s="22">
        <f t="shared" si="4"/>
        <v>1.1534372103329093E-3</v>
      </c>
    </row>
    <row r="20" spans="1:17" x14ac:dyDescent="0.25">
      <c r="A20" s="11" t="s">
        <v>11</v>
      </c>
      <c r="B20" s="26">
        <v>53308323.570000008</v>
      </c>
      <c r="C20" s="20">
        <f>(B20/$B$20)*100</f>
        <v>100</v>
      </c>
      <c r="E20" s="20">
        <f>SUM(E3:E19)</f>
        <v>54358725.579999983</v>
      </c>
      <c r="F20" s="20">
        <f t="shared" si="1"/>
        <v>100</v>
      </c>
      <c r="H20" s="20">
        <f>SUM(H3:H19)</f>
        <v>53864042.859999985</v>
      </c>
      <c r="I20" s="20">
        <f t="shared" si="2"/>
        <v>100</v>
      </c>
      <c r="K20" s="20">
        <f>SUM(K3:K19)</f>
        <v>52475113.440000005</v>
      </c>
      <c r="L20" s="20">
        <f t="shared" si="3"/>
        <v>100</v>
      </c>
      <c r="N20" s="20">
        <f>SUM(N3:N19)</f>
        <v>54478908.289999992</v>
      </c>
      <c r="O20" s="22">
        <f t="shared" si="4"/>
        <v>100</v>
      </c>
    </row>
    <row r="21" spans="1:17" s="21" customFormat="1" ht="3" customHeight="1" x14ac:dyDescent="0.25">
      <c r="A21" s="13"/>
      <c r="B21" s="28"/>
      <c r="C21" s="28"/>
      <c r="E21" s="28"/>
      <c r="F21" s="28"/>
    </row>
    <row r="22" spans="1:17" s="21" customFormat="1" hidden="1" x14ac:dyDescent="0.25">
      <c r="A22" s="14"/>
      <c r="B22" s="29"/>
      <c r="C22" s="28"/>
      <c r="E22" s="28"/>
      <c r="F22" s="28"/>
    </row>
    <row r="23" spans="1:17" s="21" customFormat="1" hidden="1" x14ac:dyDescent="0.25">
      <c r="A23" s="13"/>
      <c r="C23" s="28"/>
      <c r="E23" s="28"/>
      <c r="F23" s="28"/>
    </row>
    <row r="24" spans="1:17" s="21" customFormat="1" hidden="1" x14ac:dyDescent="0.25">
      <c r="A24" s="14"/>
      <c r="B24" s="28"/>
      <c r="E24" s="28"/>
    </row>
    <row r="25" spans="1:17" s="21" customFormat="1" hidden="1" x14ac:dyDescent="0.25">
      <c r="A25" s="13"/>
    </row>
    <row r="26" spans="1:17" s="19" customFormat="1" x14ac:dyDescent="0.25">
      <c r="A26" s="17"/>
      <c r="B26" s="48" t="s">
        <v>13</v>
      </c>
      <c r="C26" s="48"/>
      <c r="E26" s="48" t="s">
        <v>19</v>
      </c>
      <c r="F26" s="48"/>
      <c r="H26" s="48" t="s">
        <v>23</v>
      </c>
      <c r="I26" s="48"/>
      <c r="K26" s="49" t="s">
        <v>27</v>
      </c>
      <c r="L26" s="49"/>
      <c r="N26" s="48" t="s">
        <v>31</v>
      </c>
      <c r="O26" s="48"/>
    </row>
    <row r="27" spans="1:17" x14ac:dyDescent="0.25">
      <c r="A27" s="11" t="s">
        <v>33</v>
      </c>
      <c r="B27" s="20" t="s">
        <v>1</v>
      </c>
      <c r="C27" s="20" t="s">
        <v>40</v>
      </c>
      <c r="E27" s="20" t="s">
        <v>1</v>
      </c>
      <c r="F27" s="20" t="s">
        <v>40</v>
      </c>
      <c r="H27" s="20" t="s">
        <v>1</v>
      </c>
      <c r="I27" s="20" t="s">
        <v>40</v>
      </c>
      <c r="K27" s="20" t="s">
        <v>1</v>
      </c>
      <c r="L27" s="20" t="s">
        <v>40</v>
      </c>
      <c r="N27" s="20" t="s">
        <v>1</v>
      </c>
      <c r="O27" s="20" t="s">
        <v>40</v>
      </c>
    </row>
    <row r="28" spans="1:17" x14ac:dyDescent="0.25">
      <c r="A28" s="12">
        <v>0</v>
      </c>
      <c r="B28" s="22">
        <v>10999024.17</v>
      </c>
      <c r="C28" s="22">
        <f>(B28/$B$45)*100</f>
        <v>30.43309747482833</v>
      </c>
      <c r="E28" s="22">
        <v>7878629.5599999996</v>
      </c>
      <c r="F28" s="22">
        <f>(E28/$E$45)*100</f>
        <v>23.459939390286188</v>
      </c>
      <c r="H28" s="22">
        <v>9080069.1999999993</v>
      </c>
      <c r="I28" s="22">
        <f>(H28/$H$45)*100</f>
        <v>26.933665181719025</v>
      </c>
      <c r="K28" s="22">
        <v>7997883.1699999999</v>
      </c>
      <c r="L28" s="22">
        <f t="shared" ref="L28:L45" si="5">(K28/$K$45)*100</f>
        <v>24.792241084697363</v>
      </c>
      <c r="N28" s="22">
        <v>8436200.8800000008</v>
      </c>
      <c r="O28" s="22">
        <f>(N28/$N$45)*100</f>
        <v>26.4742027994407</v>
      </c>
    </row>
    <row r="29" spans="1:17" x14ac:dyDescent="0.25">
      <c r="A29" s="12">
        <v>500</v>
      </c>
      <c r="B29" s="22">
        <v>6764994.3499999996</v>
      </c>
      <c r="C29" s="22">
        <f t="shared" ref="C29:C45" si="6">(B29/$B$45)*100</f>
        <v>18.717999823270951</v>
      </c>
      <c r="E29" s="22">
        <v>13234929.74</v>
      </c>
      <c r="F29" s="22">
        <f t="shared" ref="F29:F45" si="7">(E29/$E$45)*100</f>
        <v>39.409220495841687</v>
      </c>
      <c r="H29" s="22">
        <v>4685703.71</v>
      </c>
      <c r="I29" s="22">
        <f t="shared" ref="I29:I45" si="8">(H29/$H$45)*100</f>
        <v>13.898922143223166</v>
      </c>
      <c r="K29" s="22">
        <v>7064639.1699999999</v>
      </c>
      <c r="L29" s="22">
        <f t="shared" si="5"/>
        <v>21.899324328219251</v>
      </c>
      <c r="N29" s="22">
        <v>5465795.1600000001</v>
      </c>
      <c r="O29" s="22">
        <f t="shared" ref="O29:O45" si="9">(N29/$N$45)*100</f>
        <v>17.152575144232625</v>
      </c>
    </row>
    <row r="30" spans="1:17" x14ac:dyDescent="0.25">
      <c r="A30" s="12">
        <v>1000</v>
      </c>
      <c r="B30" s="22">
        <v>3436179.61</v>
      </c>
      <c r="C30" s="22">
        <f t="shared" si="6"/>
        <v>9.5075333407643203</v>
      </c>
      <c r="E30" s="22">
        <v>3521242.51</v>
      </c>
      <c r="F30" s="22">
        <f t="shared" si="7"/>
        <v>10.485089473238187</v>
      </c>
      <c r="H30" s="25">
        <v>5145792.25</v>
      </c>
      <c r="I30" s="22">
        <f t="shared" si="8"/>
        <v>15.263655210489432</v>
      </c>
      <c r="K30" s="22">
        <v>2824878.9</v>
      </c>
      <c r="L30" s="22">
        <f t="shared" si="5"/>
        <v>8.7567018966438201</v>
      </c>
      <c r="M30" s="28"/>
      <c r="N30" s="22">
        <v>3415148.46</v>
      </c>
      <c r="O30" s="22">
        <f t="shared" si="9"/>
        <v>10.717304413007005</v>
      </c>
    </row>
    <row r="31" spans="1:17" x14ac:dyDescent="0.25">
      <c r="A31" s="12">
        <v>1500</v>
      </c>
      <c r="B31" s="22">
        <v>8661662.3399999999</v>
      </c>
      <c r="C31" s="22">
        <f t="shared" si="6"/>
        <v>23.965872809539398</v>
      </c>
      <c r="E31" s="22">
        <v>2653020.96</v>
      </c>
      <c r="F31" s="22">
        <f t="shared" si="7"/>
        <v>7.8998143584198264</v>
      </c>
      <c r="H31" s="22">
        <v>7965703.4299999997</v>
      </c>
      <c r="I31" s="22">
        <f t="shared" si="8"/>
        <v>23.628188772007462</v>
      </c>
      <c r="K31" s="22">
        <v>7551817.0599999996</v>
      </c>
      <c r="L31" s="22">
        <f t="shared" si="5"/>
        <v>23.40950288963154</v>
      </c>
      <c r="N31" s="22">
        <v>2296278.39</v>
      </c>
      <c r="O31" s="22">
        <f t="shared" si="9"/>
        <v>7.2061038666060284</v>
      </c>
    </row>
    <row r="32" spans="1:17" x14ac:dyDescent="0.25">
      <c r="A32" s="12">
        <v>2000</v>
      </c>
      <c r="B32" s="22">
        <v>1919586.54</v>
      </c>
      <c r="C32" s="22">
        <f t="shared" si="6"/>
        <v>5.3112861086828991</v>
      </c>
      <c r="E32" s="22">
        <v>1469056.85</v>
      </c>
      <c r="F32" s="22">
        <f t="shared" si="7"/>
        <v>4.374362876109732</v>
      </c>
      <c r="H32" s="22">
        <v>2054501.53</v>
      </c>
      <c r="I32" s="22">
        <f t="shared" si="8"/>
        <v>6.094144780785312</v>
      </c>
      <c r="K32" s="22">
        <v>2015961.59</v>
      </c>
      <c r="L32" s="22">
        <f t="shared" si="5"/>
        <v>6.2491792758670446</v>
      </c>
      <c r="N32" s="22">
        <v>1909271.04</v>
      </c>
      <c r="O32" s="22">
        <f t="shared" si="9"/>
        <v>5.9916103742730042</v>
      </c>
      <c r="Q32" s="21"/>
    </row>
    <row r="33" spans="1:15" x14ac:dyDescent="0.25">
      <c r="A33" s="12">
        <v>2500</v>
      </c>
      <c r="B33" s="22">
        <v>869231.93</v>
      </c>
      <c r="C33" s="22">
        <f t="shared" si="6"/>
        <v>2.405069726646774</v>
      </c>
      <c r="E33" s="22">
        <v>1361802.07</v>
      </c>
      <c r="F33" s="22">
        <f t="shared" si="7"/>
        <v>4.0549938006942252</v>
      </c>
      <c r="H33" s="22">
        <v>886655.9</v>
      </c>
      <c r="I33" s="22">
        <f t="shared" si="8"/>
        <v>2.6300342669189951</v>
      </c>
      <c r="K33" s="22">
        <v>1335973.27</v>
      </c>
      <c r="L33" s="22">
        <f t="shared" si="5"/>
        <v>4.1413172321384994</v>
      </c>
      <c r="N33" s="22">
        <v>6460291.5</v>
      </c>
      <c r="O33" s="22">
        <f t="shared" si="9"/>
        <v>20.273470220460531</v>
      </c>
    </row>
    <row r="34" spans="1:15" x14ac:dyDescent="0.25">
      <c r="A34" s="12">
        <v>3000</v>
      </c>
      <c r="B34" s="22">
        <v>548500.25</v>
      </c>
      <c r="C34" s="22">
        <f t="shared" si="6"/>
        <v>1.5176402301894123</v>
      </c>
      <c r="E34" s="22">
        <v>552940.77</v>
      </c>
      <c r="F34" s="22">
        <f t="shared" si="7"/>
        <v>1.6464737746367881</v>
      </c>
      <c r="H34" s="22">
        <v>1021159.77</v>
      </c>
      <c r="I34" s="22">
        <f t="shared" si="8"/>
        <v>3.0290050369022747</v>
      </c>
      <c r="K34" s="22">
        <v>536248.38</v>
      </c>
      <c r="L34" s="22">
        <f t="shared" si="5"/>
        <v>1.6622897378780297</v>
      </c>
      <c r="N34" s="22">
        <v>1026730.13</v>
      </c>
      <c r="O34" s="22">
        <f t="shared" si="9"/>
        <v>3.2220500754500891</v>
      </c>
    </row>
    <row r="35" spans="1:15" x14ac:dyDescent="0.25">
      <c r="A35" s="12">
        <v>3500</v>
      </c>
      <c r="B35" s="22">
        <v>368967.86</v>
      </c>
      <c r="C35" s="22">
        <f t="shared" si="6"/>
        <v>1.0208937333809689</v>
      </c>
      <c r="E35" s="22">
        <v>355960.49</v>
      </c>
      <c r="F35" s="22">
        <f t="shared" si="7"/>
        <v>1.0599319916161376</v>
      </c>
      <c r="H35" s="22">
        <v>349032.5</v>
      </c>
      <c r="I35" s="22">
        <f t="shared" si="8"/>
        <v>1.0353141903960761</v>
      </c>
      <c r="K35" s="22">
        <v>363113.1</v>
      </c>
      <c r="L35" s="22">
        <f t="shared" si="5"/>
        <v>1.1255962765222316</v>
      </c>
      <c r="N35" s="22">
        <v>348273.18</v>
      </c>
      <c r="O35" s="22">
        <f t="shared" si="9"/>
        <v>1.0929392185035443</v>
      </c>
    </row>
    <row r="36" spans="1:15" x14ac:dyDescent="0.25">
      <c r="A36" s="12">
        <v>4000</v>
      </c>
      <c r="B36" s="22">
        <v>342367.08</v>
      </c>
      <c r="C36" s="22">
        <f t="shared" si="6"/>
        <v>0.94729228309463287</v>
      </c>
      <c r="E36" s="22">
        <v>319343.39</v>
      </c>
      <c r="F36" s="22">
        <f t="shared" si="7"/>
        <v>0.95089844204942231</v>
      </c>
      <c r="H36" s="22">
        <v>335367.32</v>
      </c>
      <c r="I36" s="22">
        <f t="shared" si="8"/>
        <v>0.99477998579244553</v>
      </c>
      <c r="K36" s="22">
        <v>354689.34</v>
      </c>
      <c r="L36" s="22">
        <f t="shared" si="5"/>
        <v>1.0994838809894985</v>
      </c>
      <c r="N36" s="22">
        <v>337351.35</v>
      </c>
      <c r="O36" s="22">
        <f t="shared" si="9"/>
        <v>1.0586646977241132</v>
      </c>
    </row>
    <row r="37" spans="1:15" x14ac:dyDescent="0.25">
      <c r="A37" s="12">
        <v>4500</v>
      </c>
      <c r="B37" s="22">
        <v>594704.93999999994</v>
      </c>
      <c r="C37" s="22">
        <f t="shared" si="6"/>
        <v>1.6454835563637038</v>
      </c>
      <c r="E37" s="22">
        <v>573096.67000000004</v>
      </c>
      <c r="F37" s="22">
        <f t="shared" si="7"/>
        <v>1.7064913435243232</v>
      </c>
      <c r="H37" s="22">
        <v>559153.81999999995</v>
      </c>
      <c r="I37" s="22">
        <f t="shared" si="8"/>
        <v>1.6585844712460103</v>
      </c>
      <c r="K37" s="22">
        <v>580175.56000000006</v>
      </c>
      <c r="L37" s="22">
        <f t="shared" si="5"/>
        <v>1.7984574229494905</v>
      </c>
      <c r="N37" s="22">
        <v>531475.64</v>
      </c>
      <c r="O37" s="22">
        <f t="shared" si="9"/>
        <v>1.6678590370790856</v>
      </c>
    </row>
    <row r="38" spans="1:15" x14ac:dyDescent="0.25">
      <c r="A38" s="12">
        <v>5000</v>
      </c>
      <c r="B38" s="22">
        <v>956298.85</v>
      </c>
      <c r="C38" s="22">
        <f t="shared" si="6"/>
        <v>2.645974376208343</v>
      </c>
      <c r="E38" s="22">
        <v>993456</v>
      </c>
      <c r="F38" s="22">
        <f t="shared" si="7"/>
        <v>2.9581816697212702</v>
      </c>
      <c r="H38" s="22">
        <v>935008.98</v>
      </c>
      <c r="I38" s="22">
        <f t="shared" si="8"/>
        <v>2.7734611107612066</v>
      </c>
      <c r="K38" s="22">
        <v>947195.91</v>
      </c>
      <c r="L38" s="22">
        <f t="shared" si="5"/>
        <v>2.9361655898206012</v>
      </c>
      <c r="N38" s="22">
        <v>957132.02</v>
      </c>
      <c r="O38" s="22">
        <f t="shared" si="9"/>
        <v>3.0036396197476898</v>
      </c>
    </row>
    <row r="39" spans="1:15" x14ac:dyDescent="0.25">
      <c r="A39" s="12">
        <v>5500</v>
      </c>
      <c r="B39" s="22">
        <v>521782.08</v>
      </c>
      <c r="C39" s="22">
        <f t="shared" si="6"/>
        <v>1.4437139746060468</v>
      </c>
      <c r="E39" s="22">
        <v>508988.48</v>
      </c>
      <c r="F39" s="22">
        <f t="shared" si="7"/>
        <v>1.5155984680099484</v>
      </c>
      <c r="H39" s="22">
        <v>543753.05000000005</v>
      </c>
      <c r="I39" s="22">
        <f t="shared" si="8"/>
        <v>1.6129020900235567</v>
      </c>
      <c r="K39" s="22">
        <v>528694.27</v>
      </c>
      <c r="L39" s="22">
        <f t="shared" si="5"/>
        <v>1.6388731272174963</v>
      </c>
      <c r="N39" s="22">
        <v>522184.47</v>
      </c>
      <c r="O39" s="22">
        <f t="shared" si="9"/>
        <v>1.6387017988479258</v>
      </c>
    </row>
    <row r="40" spans="1:15" x14ac:dyDescent="0.25">
      <c r="A40" s="12">
        <v>6000</v>
      </c>
      <c r="B40" s="22">
        <v>135730.26</v>
      </c>
      <c r="C40" s="22">
        <f t="shared" si="6"/>
        <v>0.37555079150842463</v>
      </c>
      <c r="E40" s="22">
        <v>136987.01999999999</v>
      </c>
      <c r="F40" s="22">
        <f t="shared" si="7"/>
        <v>0.40790180093908635</v>
      </c>
      <c r="H40" s="22">
        <v>128818.06</v>
      </c>
      <c r="I40" s="22">
        <f t="shared" si="8"/>
        <v>0.38210529247933395</v>
      </c>
      <c r="K40" s="22">
        <v>135730.25</v>
      </c>
      <c r="L40" s="22">
        <f t="shared" si="5"/>
        <v>0.42074346535950263</v>
      </c>
      <c r="N40" s="22">
        <v>136358.64000000001</v>
      </c>
      <c r="O40" s="22">
        <f t="shared" si="9"/>
        <v>0.42791611297145005</v>
      </c>
    </row>
    <row r="41" spans="1:15" x14ac:dyDescent="0.25">
      <c r="A41" s="12">
        <v>6500</v>
      </c>
      <c r="B41" s="22">
        <v>17594.66</v>
      </c>
      <c r="C41" s="22">
        <f t="shared" si="6"/>
        <v>4.8682500787382399E-2</v>
      </c>
      <c r="E41" s="22">
        <v>18851.419999999998</v>
      </c>
      <c r="F41" s="22">
        <f t="shared" si="7"/>
        <v>5.6133261153203509E-2</v>
      </c>
      <c r="H41" s="22">
        <v>16966.28</v>
      </c>
      <c r="I41" s="22">
        <f t="shared" si="8"/>
        <v>5.0326059728630239E-2</v>
      </c>
      <c r="K41" s="22">
        <v>18223.009999999998</v>
      </c>
      <c r="L41" s="22">
        <f t="shared" si="5"/>
        <v>5.6488604247622545E-2</v>
      </c>
      <c r="N41" s="22">
        <v>17594.66</v>
      </c>
      <c r="O41" s="22">
        <f t="shared" si="9"/>
        <v>5.5214972195779102E-2</v>
      </c>
    </row>
    <row r="42" spans="1:15" x14ac:dyDescent="0.25">
      <c r="A42" s="12">
        <v>7000</v>
      </c>
      <c r="B42" s="22">
        <v>3141.9</v>
      </c>
      <c r="C42" s="22">
        <f t="shared" si="6"/>
        <v>8.6932938302801393E-3</v>
      </c>
      <c r="E42" s="22">
        <v>3141.9</v>
      </c>
      <c r="F42" s="22">
        <f t="shared" si="7"/>
        <v>9.355533599975499E-3</v>
      </c>
      <c r="H42" s="22">
        <v>3141.9</v>
      </c>
      <c r="I42" s="22">
        <f t="shared" si="8"/>
        <v>9.3196297044127168E-3</v>
      </c>
      <c r="K42" s="22">
        <v>3141.9</v>
      </c>
      <c r="L42" s="22">
        <f t="shared" si="5"/>
        <v>9.7394198700217639E-3</v>
      </c>
      <c r="N42" s="22">
        <v>3770.28</v>
      </c>
      <c r="O42" s="22">
        <f t="shared" si="9"/>
        <v>1.1831766306953477E-2</v>
      </c>
    </row>
    <row r="43" spans="1:15" x14ac:dyDescent="0.25">
      <c r="A43" s="12">
        <v>7500</v>
      </c>
      <c r="B43" s="22">
        <v>1256.76</v>
      </c>
      <c r="C43" s="22">
        <f t="shared" si="6"/>
        <v>3.4773175321120555E-3</v>
      </c>
      <c r="E43" s="22">
        <v>1256.76</v>
      </c>
      <c r="F43" s="22">
        <f t="shared" si="7"/>
        <v>3.7422134399901991E-3</v>
      </c>
      <c r="H43" s="22">
        <v>1256.76</v>
      </c>
      <c r="I43" s="22">
        <f t="shared" si="8"/>
        <v>3.7278518817650862E-3</v>
      </c>
      <c r="K43" s="22">
        <v>628.38</v>
      </c>
      <c r="L43" s="22">
        <f t="shared" si="5"/>
        <v>1.9478839740043525E-3</v>
      </c>
      <c r="N43" s="22">
        <v>1256.76</v>
      </c>
      <c r="O43" s="22">
        <f t="shared" si="9"/>
        <v>3.9439221023178251E-3</v>
      </c>
    </row>
    <row r="44" spans="1:15" x14ac:dyDescent="0.25">
      <c r="A44" s="12">
        <v>8000</v>
      </c>
      <c r="B44" s="22">
        <v>628.38</v>
      </c>
      <c r="C44" s="22">
        <f t="shared" si="6"/>
        <v>1.7386587660560278E-3</v>
      </c>
      <c r="E44" s="22">
        <v>628.38</v>
      </c>
      <c r="F44" s="22">
        <f t="shared" si="7"/>
        <v>1.8711067199950995E-3</v>
      </c>
      <c r="H44" s="22">
        <v>628.38</v>
      </c>
      <c r="I44" s="22">
        <f t="shared" si="8"/>
        <v>1.8639259408825431E-3</v>
      </c>
      <c r="K44" s="22">
        <v>628.38</v>
      </c>
      <c r="L44" s="22">
        <f t="shared" si="5"/>
        <v>1.9478839740043525E-3</v>
      </c>
      <c r="N44" s="22">
        <v>628.38</v>
      </c>
      <c r="O44" s="22">
        <f t="shared" si="9"/>
        <v>1.9719610511589125E-3</v>
      </c>
    </row>
    <row r="45" spans="1:15" x14ac:dyDescent="0.25">
      <c r="A45" s="11" t="s">
        <v>11</v>
      </c>
      <c r="B45" s="20">
        <f>SUM(B28:B44)</f>
        <v>36141651.959999986</v>
      </c>
      <c r="C45" s="20">
        <f t="shared" si="6"/>
        <v>100</v>
      </c>
      <c r="E45" s="20">
        <f>SUM(E28:E44)</f>
        <v>33583332.970000006</v>
      </c>
      <c r="F45" s="20">
        <f t="shared" si="7"/>
        <v>100</v>
      </c>
      <c r="H45" s="20">
        <f>SUM(H28:H44)</f>
        <v>33712712.840000004</v>
      </c>
      <c r="I45" s="20">
        <f t="shared" si="8"/>
        <v>100</v>
      </c>
      <c r="K45" s="20">
        <f>SUM(K28:K44)</f>
        <v>32259621.639999993</v>
      </c>
      <c r="L45" s="20">
        <f t="shared" si="5"/>
        <v>100</v>
      </c>
      <c r="N45" s="20">
        <f>SUM(N28:N44)</f>
        <v>31865740.940000001</v>
      </c>
      <c r="O45" s="20">
        <f t="shared" si="9"/>
        <v>100</v>
      </c>
    </row>
    <row r="46" spans="1:15" s="21" customFormat="1" ht="3" customHeight="1" x14ac:dyDescent="0.25">
      <c r="A46" s="13"/>
    </row>
    <row r="47" spans="1:15" s="21" customFormat="1" hidden="1" x14ac:dyDescent="0.25">
      <c r="A47" s="14"/>
    </row>
    <row r="48" spans="1:15" s="21" customFormat="1" hidden="1" x14ac:dyDescent="0.25">
      <c r="A48" s="13"/>
    </row>
    <row r="49" spans="1:15" s="21" customFormat="1" hidden="1" x14ac:dyDescent="0.25">
      <c r="A49" s="14"/>
    </row>
    <row r="50" spans="1:15" s="21" customFormat="1" hidden="1" x14ac:dyDescent="0.25">
      <c r="A50" s="13"/>
    </row>
    <row r="51" spans="1:15" s="19" customFormat="1" x14ac:dyDescent="0.25">
      <c r="A51" s="17"/>
      <c r="B51" s="48" t="s">
        <v>16</v>
      </c>
      <c r="C51" s="48"/>
      <c r="E51" s="48" t="s">
        <v>20</v>
      </c>
      <c r="F51" s="48"/>
      <c r="H51" s="48" t="s">
        <v>24</v>
      </c>
      <c r="I51" s="48"/>
      <c r="K51" s="48" t="s">
        <v>28</v>
      </c>
      <c r="L51" s="48"/>
      <c r="N51" s="48" t="s">
        <v>32</v>
      </c>
      <c r="O51" s="48"/>
    </row>
    <row r="52" spans="1:15" x14ac:dyDescent="0.25">
      <c r="A52" s="11" t="s">
        <v>33</v>
      </c>
      <c r="B52" s="20" t="s">
        <v>1</v>
      </c>
      <c r="C52" s="20" t="s">
        <v>40</v>
      </c>
      <c r="E52" s="20" t="s">
        <v>1</v>
      </c>
      <c r="F52" s="20" t="s">
        <v>40</v>
      </c>
      <c r="H52" s="20" t="s">
        <v>1</v>
      </c>
      <c r="I52" s="20" t="s">
        <v>40</v>
      </c>
      <c r="K52" s="20" t="s">
        <v>1</v>
      </c>
      <c r="L52" s="20" t="s">
        <v>40</v>
      </c>
      <c r="N52" s="20" t="s">
        <v>1</v>
      </c>
      <c r="O52" s="20" t="s">
        <v>40</v>
      </c>
    </row>
    <row r="53" spans="1:15" x14ac:dyDescent="0.25">
      <c r="A53" s="12">
        <v>0</v>
      </c>
      <c r="B53" s="22">
        <v>24977.09</v>
      </c>
      <c r="C53" s="22">
        <f>(B53/$B$70)*100</f>
        <v>5.1246445209998051</v>
      </c>
      <c r="E53" s="22">
        <v>16251.02</v>
      </c>
      <c r="F53" s="22">
        <f>(E53/$E$70)*100</f>
        <v>3.2296807353924901</v>
      </c>
      <c r="H53" s="22">
        <v>22070.65</v>
      </c>
      <c r="I53" s="22">
        <f>(H53/$H$70)*100</f>
        <v>3.63044799132587</v>
      </c>
      <c r="K53" s="22">
        <v>17640.84</v>
      </c>
      <c r="L53" s="22">
        <f>(K53/$K$70)*100</f>
        <v>3.6703151968198102</v>
      </c>
      <c r="N53" s="22">
        <v>19238.22</v>
      </c>
      <c r="O53" s="22">
        <f>(N53/$N$70)*100</f>
        <v>3.686343258479015</v>
      </c>
    </row>
    <row r="54" spans="1:15" x14ac:dyDescent="0.25">
      <c r="A54" s="12">
        <v>500</v>
      </c>
      <c r="B54" s="22">
        <v>9376.16</v>
      </c>
      <c r="C54" s="22">
        <f t="shared" ref="C54:C70" si="10">(B54/$B$70)*100</f>
        <v>1.923742396412774</v>
      </c>
      <c r="E54" s="22">
        <v>5903.76</v>
      </c>
      <c r="F54" s="22">
        <f t="shared" ref="F54:F70" si="11">(E54/$E$70)*100</f>
        <v>1.1732961954622396</v>
      </c>
      <c r="H54" s="22">
        <v>4172.68</v>
      </c>
      <c r="I54" s="22">
        <f t="shared" ref="I54:I70" si="12">(H54/$H$70)*100</f>
        <v>0.68637297607662795</v>
      </c>
      <c r="K54" s="22">
        <v>4828.8999999999996</v>
      </c>
      <c r="L54" s="22">
        <f t="shared" ref="L54:L70" si="13">(K54/$K$70)*100</f>
        <v>1.004690539335042</v>
      </c>
      <c r="N54" s="22">
        <v>6057.83</v>
      </c>
      <c r="O54" s="22">
        <f t="shared" ref="O54:O70" si="14">(N54/$N$70)*100</f>
        <v>1.1607747900539618</v>
      </c>
    </row>
    <row r="55" spans="1:15" x14ac:dyDescent="0.25">
      <c r="A55" s="12">
        <v>1000</v>
      </c>
      <c r="B55" s="22">
        <v>3766.77</v>
      </c>
      <c r="C55" s="22">
        <f t="shared" si="10"/>
        <v>0.77284252258235187</v>
      </c>
      <c r="E55" s="22">
        <v>0</v>
      </c>
      <c r="F55" s="22">
        <f t="shared" si="11"/>
        <v>0</v>
      </c>
      <c r="H55" s="22">
        <v>0</v>
      </c>
      <c r="I55" s="22">
        <f t="shared" si="12"/>
        <v>0</v>
      </c>
      <c r="K55" s="22">
        <v>1486.36</v>
      </c>
      <c r="L55" s="22">
        <f t="shared" si="13"/>
        <v>0.30924886206921515</v>
      </c>
      <c r="N55" s="22">
        <v>0</v>
      </c>
      <c r="O55" s="22">
        <f t="shared" si="14"/>
        <v>0</v>
      </c>
    </row>
    <row r="56" spans="1:15" x14ac:dyDescent="0.25">
      <c r="A56" s="12">
        <v>1500</v>
      </c>
      <c r="B56" s="22">
        <v>2717.78</v>
      </c>
      <c r="C56" s="22">
        <f t="shared" si="10"/>
        <v>0.55761725590462496</v>
      </c>
      <c r="E56" s="22">
        <v>1885.14</v>
      </c>
      <c r="F56" s="22">
        <f t="shared" si="11"/>
        <v>0.37464727392605501</v>
      </c>
      <c r="H56" s="22">
        <v>1885.14</v>
      </c>
      <c r="I56" s="22">
        <f t="shared" si="12"/>
        <v>0.31009067364885262</v>
      </c>
      <c r="K56" s="22">
        <v>3164.26</v>
      </c>
      <c r="L56" s="22">
        <f t="shared" si="13"/>
        <v>0.65834912423042513</v>
      </c>
      <c r="N56" s="22">
        <v>2513.52</v>
      </c>
      <c r="O56" s="22">
        <f t="shared" si="14"/>
        <v>0.48162966776823279</v>
      </c>
    </row>
    <row r="57" spans="1:15" x14ac:dyDescent="0.25">
      <c r="A57" s="12">
        <v>2000</v>
      </c>
      <c r="B57" s="22">
        <v>4927.9399999999996</v>
      </c>
      <c r="C57" s="22">
        <f t="shared" si="10"/>
        <v>1.0110841863810307</v>
      </c>
      <c r="E57" s="22">
        <v>3494.75</v>
      </c>
      <c r="F57" s="22">
        <f t="shared" si="11"/>
        <v>0.69453651217049162</v>
      </c>
      <c r="H57" s="22">
        <v>3494.75</v>
      </c>
      <c r="I57" s="22">
        <f t="shared" si="12"/>
        <v>0.57485883368573565</v>
      </c>
      <c r="K57" s="22">
        <v>2640.39</v>
      </c>
      <c r="L57" s="22">
        <f t="shared" si="13"/>
        <v>0.54935385971025519</v>
      </c>
      <c r="N57" s="22">
        <v>2237.9899999999998</v>
      </c>
      <c r="O57" s="22">
        <f t="shared" si="14"/>
        <v>0.42883381877551291</v>
      </c>
    </row>
    <row r="58" spans="1:15" x14ac:dyDescent="0.25">
      <c r="A58" s="12">
        <v>2500</v>
      </c>
      <c r="B58" s="22">
        <v>3373.99</v>
      </c>
      <c r="C58" s="22">
        <f t="shared" si="10"/>
        <v>0.69225435658870316</v>
      </c>
      <c r="E58" s="22">
        <v>3373.99</v>
      </c>
      <c r="F58" s="22">
        <f t="shared" si="11"/>
        <v>0.67053701887062511</v>
      </c>
      <c r="H58" s="22">
        <v>6714.04</v>
      </c>
      <c r="I58" s="22">
        <f t="shared" si="12"/>
        <v>1.1044066682078479</v>
      </c>
      <c r="K58" s="22">
        <v>1256.76</v>
      </c>
      <c r="L58" s="22">
        <f t="shared" si="13"/>
        <v>0.26147878030497779</v>
      </c>
      <c r="N58" s="22">
        <v>628.38</v>
      </c>
      <c r="O58" s="22">
        <f t="shared" si="14"/>
        <v>0.1204074169420582</v>
      </c>
    </row>
    <row r="59" spans="1:15" x14ac:dyDescent="0.25">
      <c r="A59" s="12">
        <v>3000</v>
      </c>
      <c r="B59" s="22">
        <v>17821.41</v>
      </c>
      <c r="C59" s="22">
        <f t="shared" si="10"/>
        <v>3.656486448701235</v>
      </c>
      <c r="E59" s="22">
        <v>4172.68</v>
      </c>
      <c r="F59" s="22">
        <f t="shared" si="11"/>
        <v>0.82926636057044623</v>
      </c>
      <c r="H59" s="22">
        <v>20510.59</v>
      </c>
      <c r="I59" s="22">
        <f t="shared" si="12"/>
        <v>3.3738304157969279</v>
      </c>
      <c r="K59" s="22">
        <v>6686.21</v>
      </c>
      <c r="L59" s="22">
        <f t="shared" si="13"/>
        <v>1.3911184598992217</v>
      </c>
      <c r="N59" s="22">
        <v>6686.21</v>
      </c>
      <c r="O59" s="22">
        <f t="shared" si="14"/>
        <v>1.2811822069960199</v>
      </c>
    </row>
    <row r="60" spans="1:15" x14ac:dyDescent="0.25">
      <c r="A60" s="12">
        <v>3500</v>
      </c>
      <c r="B60" s="22">
        <v>21783.57</v>
      </c>
      <c r="C60" s="22">
        <f t="shared" si="10"/>
        <v>4.4694178804782991</v>
      </c>
      <c r="E60" s="22">
        <v>10230.51</v>
      </c>
      <c r="F60" s="22">
        <f t="shared" si="11"/>
        <v>2.0331819824380393</v>
      </c>
      <c r="H60" s="22">
        <v>21138.97</v>
      </c>
      <c r="I60" s="22">
        <f t="shared" si="12"/>
        <v>3.4771939736798791</v>
      </c>
      <c r="K60" s="22">
        <v>16740.3</v>
      </c>
      <c r="L60" s="22">
        <f t="shared" si="13"/>
        <v>3.4829507829175181</v>
      </c>
      <c r="N60" s="22">
        <v>16111.92</v>
      </c>
      <c r="O60" s="22">
        <f t="shared" si="14"/>
        <v>3.0872953772829921</v>
      </c>
    </row>
    <row r="61" spans="1:15" x14ac:dyDescent="0.25">
      <c r="A61" s="12">
        <v>4000</v>
      </c>
      <c r="B61" s="22">
        <v>25537.63</v>
      </c>
      <c r="C61" s="22">
        <f t="shared" si="10"/>
        <v>5.2396526440358047</v>
      </c>
      <c r="E61" s="22">
        <v>10230.51</v>
      </c>
      <c r="F61" s="22">
        <f t="shared" si="11"/>
        <v>2.0331819824380393</v>
      </c>
      <c r="H61" s="22">
        <v>24683.27</v>
      </c>
      <c r="I61" s="22">
        <f t="shared" si="12"/>
        <v>4.0602033918735554</v>
      </c>
      <c r="K61" s="22">
        <v>16111.92</v>
      </c>
      <c r="L61" s="22">
        <f t="shared" si="13"/>
        <v>3.3522113927650294</v>
      </c>
      <c r="N61" s="22">
        <v>14855.16</v>
      </c>
      <c r="O61" s="22">
        <f t="shared" si="14"/>
        <v>2.8464805433988758</v>
      </c>
    </row>
    <row r="62" spans="1:15" x14ac:dyDescent="0.25">
      <c r="A62" s="12">
        <v>4500</v>
      </c>
      <c r="B62" s="22">
        <v>36174.18</v>
      </c>
      <c r="C62" s="22">
        <f t="shared" si="10"/>
        <v>7.4219940488928344</v>
      </c>
      <c r="E62" s="22">
        <v>29109.77</v>
      </c>
      <c r="F62" s="22">
        <f t="shared" si="11"/>
        <v>5.7851915375592569</v>
      </c>
      <c r="H62" s="22">
        <v>34737.370000000003</v>
      </c>
      <c r="I62" s="22">
        <f t="shared" si="12"/>
        <v>5.7140236078431546</v>
      </c>
      <c r="K62" s="22">
        <v>26568.42</v>
      </c>
      <c r="L62" s="22">
        <f t="shared" si="13"/>
        <v>5.5277682741576584</v>
      </c>
      <c r="N62" s="22">
        <v>29533.9</v>
      </c>
      <c r="O62" s="22">
        <f t="shared" si="14"/>
        <v>5.6591562609011321</v>
      </c>
    </row>
    <row r="63" spans="1:15" x14ac:dyDescent="0.25">
      <c r="A63" s="12">
        <v>5000</v>
      </c>
      <c r="B63" s="22">
        <v>159247.88</v>
      </c>
      <c r="C63" s="22">
        <f t="shared" si="10"/>
        <v>32.673493017914993</v>
      </c>
      <c r="E63" s="22">
        <v>207542.1</v>
      </c>
      <c r="F63" s="22">
        <f t="shared" si="11"/>
        <v>41.246316979051265</v>
      </c>
      <c r="H63" s="22">
        <v>230191.65</v>
      </c>
      <c r="I63" s="22">
        <f t="shared" si="12"/>
        <v>37.864712337991293</v>
      </c>
      <c r="K63" s="22">
        <v>191164.88</v>
      </c>
      <c r="L63" s="22">
        <f t="shared" si="13"/>
        <v>39.77335343227621</v>
      </c>
      <c r="N63" s="22">
        <v>223048.01</v>
      </c>
      <c r="O63" s="22">
        <f t="shared" si="14"/>
        <v>42.739480470680753</v>
      </c>
    </row>
    <row r="64" spans="1:15" x14ac:dyDescent="0.25">
      <c r="A64" s="12">
        <v>5500</v>
      </c>
      <c r="B64" s="22">
        <v>119869.47</v>
      </c>
      <c r="C64" s="22">
        <f t="shared" si="10"/>
        <v>24.594074917080032</v>
      </c>
      <c r="E64" s="22">
        <v>149102.68</v>
      </c>
      <c r="F64" s="22">
        <f t="shared" si="11"/>
        <v>29.632235588374822</v>
      </c>
      <c r="H64" s="22">
        <v>181150.11</v>
      </c>
      <c r="I64" s="22">
        <f t="shared" si="12"/>
        <v>29.797765492994554</v>
      </c>
      <c r="K64" s="22">
        <v>140140.39000000001</v>
      </c>
      <c r="L64" s="22">
        <f t="shared" si="13"/>
        <v>29.157307877927302</v>
      </c>
      <c r="N64" s="22">
        <v>152697.18</v>
      </c>
      <c r="O64" s="22">
        <f t="shared" si="14"/>
        <v>29.259163274032453</v>
      </c>
    </row>
    <row r="65" spans="1:15" x14ac:dyDescent="0.25">
      <c r="A65" s="12">
        <v>6000</v>
      </c>
      <c r="B65" s="22">
        <v>49246.44</v>
      </c>
      <c r="C65" s="22">
        <f t="shared" si="10"/>
        <v>10.104079335292688</v>
      </c>
      <c r="E65" s="22">
        <v>53054.68</v>
      </c>
      <c r="F65" s="22">
        <f t="shared" si="11"/>
        <v>10.543933729600555</v>
      </c>
      <c r="H65" s="22">
        <v>46500.18</v>
      </c>
      <c r="I65" s="22">
        <f t="shared" si="12"/>
        <v>7.6489131528655188</v>
      </c>
      <c r="K65" s="22">
        <v>42377.82</v>
      </c>
      <c r="L65" s="22">
        <f t="shared" si="13"/>
        <v>8.817038006925662</v>
      </c>
      <c r="N65" s="22">
        <v>40100.89</v>
      </c>
      <c r="O65" s="22">
        <f t="shared" si="14"/>
        <v>7.6839564944422376</v>
      </c>
    </row>
    <row r="66" spans="1:15" x14ac:dyDescent="0.25">
      <c r="A66" s="12">
        <v>6500</v>
      </c>
      <c r="B66" s="22">
        <v>6686.21</v>
      </c>
      <c r="C66" s="22">
        <f t="shared" si="10"/>
        <v>1.3718351274209328</v>
      </c>
      <c r="E66" s="22">
        <v>6283.8</v>
      </c>
      <c r="F66" s="22">
        <f t="shared" si="11"/>
        <v>1.2488242464201833</v>
      </c>
      <c r="H66" s="22">
        <v>6912.18</v>
      </c>
      <c r="I66" s="22">
        <f t="shared" si="12"/>
        <v>1.1369991367124597</v>
      </c>
      <c r="K66" s="22">
        <v>7314.59</v>
      </c>
      <c r="L66" s="22">
        <f t="shared" si="13"/>
        <v>1.5218578500517106</v>
      </c>
      <c r="N66" s="22">
        <v>6283.8</v>
      </c>
      <c r="O66" s="22">
        <f t="shared" si="14"/>
        <v>1.2040741694205821</v>
      </c>
    </row>
    <row r="67" spans="1:15" x14ac:dyDescent="0.25">
      <c r="A67" s="12">
        <v>7000</v>
      </c>
      <c r="B67" s="22">
        <v>628.38</v>
      </c>
      <c r="C67" s="22">
        <f t="shared" si="10"/>
        <v>0.12892711377129432</v>
      </c>
      <c r="E67" s="22">
        <v>628.38</v>
      </c>
      <c r="F67" s="22">
        <f t="shared" si="11"/>
        <v>0.12488242464201832</v>
      </c>
      <c r="H67" s="22">
        <v>1885.14</v>
      </c>
      <c r="I67" s="22">
        <f t="shared" si="12"/>
        <v>0.31009067364885262</v>
      </c>
      <c r="K67" s="22">
        <v>1256.76</v>
      </c>
      <c r="L67" s="22">
        <f t="shared" si="13"/>
        <v>0.26147878030497779</v>
      </c>
      <c r="N67" s="22">
        <v>628.38</v>
      </c>
      <c r="O67" s="22">
        <f t="shared" si="14"/>
        <v>0.1204074169420582</v>
      </c>
    </row>
    <row r="68" spans="1:15" x14ac:dyDescent="0.25">
      <c r="A68" s="12">
        <v>7500</v>
      </c>
      <c r="B68" s="22">
        <v>628.38</v>
      </c>
      <c r="C68" s="22">
        <f t="shared" si="10"/>
        <v>0.12892711377129432</v>
      </c>
      <c r="E68" s="22">
        <v>1285.1400000000001</v>
      </c>
      <c r="F68" s="22">
        <f t="shared" si="11"/>
        <v>0.25540500844145814</v>
      </c>
      <c r="H68" s="22">
        <v>1256.76</v>
      </c>
      <c r="I68" s="22">
        <f t="shared" si="12"/>
        <v>0.20672711576590178</v>
      </c>
      <c r="K68" s="22">
        <v>628.38</v>
      </c>
      <c r="L68" s="22">
        <f t="shared" si="13"/>
        <v>0.13073939015248889</v>
      </c>
      <c r="N68" s="22">
        <v>628.38</v>
      </c>
      <c r="O68" s="22">
        <f t="shared" si="14"/>
        <v>0.1204074169420582</v>
      </c>
    </row>
    <row r="69" spans="1:15" x14ac:dyDescent="0.25">
      <c r="A69" s="12">
        <v>8000</v>
      </c>
      <c r="B69" s="22">
        <v>628.38</v>
      </c>
      <c r="C69" s="22">
        <f t="shared" si="10"/>
        <v>0.12892711377129432</v>
      </c>
      <c r="E69" s="22">
        <v>628.38</v>
      </c>
      <c r="F69" s="22">
        <f t="shared" si="11"/>
        <v>0.12488242464201832</v>
      </c>
      <c r="H69" s="22">
        <v>628.38</v>
      </c>
      <c r="I69" s="22">
        <f t="shared" si="12"/>
        <v>0.10336355788295089</v>
      </c>
      <c r="K69" s="22">
        <v>628.38</v>
      </c>
      <c r="L69" s="22">
        <f t="shared" si="13"/>
        <v>0.13073939015248889</v>
      </c>
      <c r="N69" s="22">
        <v>628.38</v>
      </c>
      <c r="O69" s="22">
        <f t="shared" si="14"/>
        <v>0.1204074169420582</v>
      </c>
    </row>
    <row r="70" spans="1:15" x14ac:dyDescent="0.25">
      <c r="A70" s="11" t="s">
        <v>11</v>
      </c>
      <c r="B70" s="20">
        <f>SUM(B53:B69)</f>
        <v>487391.66000000003</v>
      </c>
      <c r="C70" s="20">
        <f t="shared" si="10"/>
        <v>100</v>
      </c>
      <c r="E70" s="20">
        <f>SUM(E53:E69)</f>
        <v>503177.29</v>
      </c>
      <c r="F70" s="20">
        <f t="shared" si="11"/>
        <v>100</v>
      </c>
      <c r="H70" s="20">
        <f>SUM(H53:H69)</f>
        <v>607931.8600000001</v>
      </c>
      <c r="I70" s="20">
        <f t="shared" si="12"/>
        <v>100</v>
      </c>
      <c r="K70" s="20">
        <f>SUM(K53:K69)</f>
        <v>480635.56000000006</v>
      </c>
      <c r="L70" s="20">
        <f t="shared" si="13"/>
        <v>100</v>
      </c>
      <c r="N70" s="20">
        <f>SUM(N53:N69)</f>
        <v>521878.15</v>
      </c>
      <c r="O70" s="20">
        <f t="shared" si="14"/>
        <v>100</v>
      </c>
    </row>
    <row r="71" spans="1:15" s="21" customFormat="1" ht="3" customHeight="1" x14ac:dyDescent="0.25">
      <c r="A71" s="13"/>
    </row>
    <row r="72" spans="1:15" s="21" customFormat="1" hidden="1" x14ac:dyDescent="0.25">
      <c r="A72" s="13"/>
    </row>
    <row r="73" spans="1:15" s="21" customFormat="1" hidden="1" x14ac:dyDescent="0.25">
      <c r="A73" s="13"/>
    </row>
    <row r="74" spans="1:15" s="21" customFormat="1" hidden="1" x14ac:dyDescent="0.25">
      <c r="A74" s="13"/>
    </row>
    <row r="75" spans="1:15" s="21" customFormat="1" hidden="1" x14ac:dyDescent="0.25">
      <c r="A75" s="13"/>
    </row>
    <row r="76" spans="1:15" s="19" customFormat="1" x14ac:dyDescent="0.25">
      <c r="A76" s="18"/>
      <c r="B76" s="48" t="s">
        <v>17</v>
      </c>
      <c r="C76" s="48"/>
      <c r="E76" s="48" t="s">
        <v>21</v>
      </c>
      <c r="F76" s="48"/>
      <c r="H76" s="48" t="s">
        <v>25</v>
      </c>
      <c r="I76" s="48"/>
      <c r="K76" s="48" t="s">
        <v>29</v>
      </c>
      <c r="L76" s="48"/>
      <c r="N76" s="48" t="s">
        <v>35</v>
      </c>
      <c r="O76" s="48"/>
    </row>
    <row r="77" spans="1:15" x14ac:dyDescent="0.25">
      <c r="A77" s="11" t="s">
        <v>33</v>
      </c>
      <c r="B77" s="20" t="s">
        <v>1</v>
      </c>
      <c r="C77" s="20" t="s">
        <v>40</v>
      </c>
      <c r="E77" s="20" t="s">
        <v>1</v>
      </c>
      <c r="F77" s="20" t="s">
        <v>40</v>
      </c>
      <c r="H77" s="20" t="s">
        <v>1</v>
      </c>
      <c r="I77" s="20" t="s">
        <v>40</v>
      </c>
      <c r="K77" s="20" t="s">
        <v>1</v>
      </c>
      <c r="L77" s="20" t="s">
        <v>40</v>
      </c>
      <c r="N77" s="20" t="s">
        <v>1</v>
      </c>
      <c r="O77" s="20" t="s">
        <v>40</v>
      </c>
    </row>
    <row r="78" spans="1:15" x14ac:dyDescent="0.25">
      <c r="A78" s="12">
        <v>0</v>
      </c>
      <c r="B78" s="22">
        <v>111976.63</v>
      </c>
      <c r="C78" s="22">
        <f t="shared" ref="C78:C95" si="15">(B78/$B$95)*100</f>
        <v>6.7822699948735936</v>
      </c>
      <c r="E78" s="22">
        <v>188062.29</v>
      </c>
      <c r="F78" s="22">
        <f>(E78/$E$95)*100</f>
        <v>6.3519216039615243</v>
      </c>
      <c r="H78" s="22">
        <v>533296.56000000006</v>
      </c>
      <c r="I78" s="22">
        <f>(H78/$H$95)*100</f>
        <v>10.882047843128907</v>
      </c>
      <c r="K78" s="22">
        <v>185548.77</v>
      </c>
      <c r="L78" s="22">
        <f>(K78/$K$95)*100</f>
        <v>5.8855259797165251</v>
      </c>
      <c r="N78" s="22">
        <v>218392.78</v>
      </c>
      <c r="O78" s="22">
        <f>(N78/$N$95)*100</f>
        <v>6.7111177784733176</v>
      </c>
    </row>
    <row r="79" spans="1:15" x14ac:dyDescent="0.25">
      <c r="A79" s="12">
        <v>500</v>
      </c>
      <c r="B79" s="22">
        <v>41247.14</v>
      </c>
      <c r="C79" s="22">
        <f t="shared" si="15"/>
        <v>2.4982823647787074</v>
      </c>
      <c r="E79" s="22">
        <v>47128.56</v>
      </c>
      <c r="F79" s="22">
        <f t="shared" ref="F79:F95" si="16">(E79/$E$95)*100</f>
        <v>1.5917966245524124</v>
      </c>
      <c r="H79" s="22">
        <v>952328.44</v>
      </c>
      <c r="I79" s="22">
        <f t="shared" ref="I79:I95" si="17">(H79/$H$95)*100</f>
        <v>19.43249670774609</v>
      </c>
      <c r="K79" s="22">
        <v>47530.96</v>
      </c>
      <c r="L79" s="22">
        <f t="shared" ref="L79:L95" si="18">(K79/$K$95)*100</f>
        <v>1.5076613006966684</v>
      </c>
      <c r="N79" s="22">
        <v>109753.09</v>
      </c>
      <c r="O79" s="22">
        <f t="shared" ref="O79:O95" si="19">(N79/$N$95)*100</f>
        <v>3.3726660448270414</v>
      </c>
    </row>
    <row r="80" spans="1:15" x14ac:dyDescent="0.25">
      <c r="A80" s="12">
        <v>1000</v>
      </c>
      <c r="B80" s="22">
        <v>126556.5</v>
      </c>
      <c r="C80" s="22">
        <f t="shared" si="15"/>
        <v>7.6653526062198871</v>
      </c>
      <c r="E80" s="22">
        <v>197488.01</v>
      </c>
      <c r="F80" s="22">
        <f t="shared" si="16"/>
        <v>6.6702811990770163</v>
      </c>
      <c r="H80" s="22">
        <v>390727.35</v>
      </c>
      <c r="I80" s="22">
        <f t="shared" si="17"/>
        <v>7.9728879487221391</v>
      </c>
      <c r="K80" s="22">
        <v>197713.98</v>
      </c>
      <c r="L80" s="22">
        <f t="shared" si="18"/>
        <v>6.2714011299732864</v>
      </c>
      <c r="N80" s="22">
        <v>236673.59</v>
      </c>
      <c r="O80" s="22">
        <f t="shared" si="19"/>
        <v>7.2728793394365177</v>
      </c>
    </row>
    <row r="81" spans="1:15" x14ac:dyDescent="0.25">
      <c r="A81" s="12">
        <v>1500</v>
      </c>
      <c r="B81" s="22">
        <v>184694.41</v>
      </c>
      <c r="C81" s="22">
        <f t="shared" si="15"/>
        <v>11.186685607201085</v>
      </c>
      <c r="E81" s="22">
        <v>417068.45</v>
      </c>
      <c r="F81" s="22">
        <f t="shared" si="16"/>
        <v>14.086748055049988</v>
      </c>
      <c r="H81" s="22">
        <v>573907.68000000005</v>
      </c>
      <c r="I81" s="22">
        <f t="shared" si="17"/>
        <v>11.710727763365124</v>
      </c>
      <c r="K81" s="22">
        <v>388305.31</v>
      </c>
      <c r="L81" s="22">
        <f t="shared" si="18"/>
        <v>12.316874911468716</v>
      </c>
      <c r="N81" s="22">
        <v>454947.73</v>
      </c>
      <c r="O81" s="22">
        <f t="shared" si="19"/>
        <v>13.980351360878684</v>
      </c>
    </row>
    <row r="82" spans="1:15" x14ac:dyDescent="0.25">
      <c r="A82" s="12">
        <v>2000</v>
      </c>
      <c r="B82" s="22">
        <v>145332.39000000001</v>
      </c>
      <c r="C82" s="22">
        <f t="shared" si="15"/>
        <v>8.8025823600894864</v>
      </c>
      <c r="E82" s="22">
        <v>304891.58</v>
      </c>
      <c r="F82" s="22">
        <f t="shared" si="16"/>
        <v>10.297904028861732</v>
      </c>
      <c r="H82" s="22">
        <v>359504.56</v>
      </c>
      <c r="I82" s="22">
        <f t="shared" si="17"/>
        <v>7.3357792177452001</v>
      </c>
      <c r="K82" s="22">
        <v>302405.89</v>
      </c>
      <c r="L82" s="22">
        <f t="shared" si="18"/>
        <v>9.5921828100196933</v>
      </c>
      <c r="N82" s="22">
        <v>321080.88</v>
      </c>
      <c r="O82" s="22">
        <f t="shared" si="19"/>
        <v>9.8666796681458884</v>
      </c>
    </row>
    <row r="83" spans="1:15" x14ac:dyDescent="0.25">
      <c r="A83" s="12">
        <v>2500</v>
      </c>
      <c r="B83" s="22">
        <v>112882.56</v>
      </c>
      <c r="C83" s="22">
        <f t="shared" si="15"/>
        <v>6.8371409251423101</v>
      </c>
      <c r="E83" s="22">
        <v>205480.53</v>
      </c>
      <c r="F83" s="22">
        <f t="shared" si="16"/>
        <v>6.9402335667637791</v>
      </c>
      <c r="H83" s="22">
        <v>218952.82</v>
      </c>
      <c r="I83" s="22">
        <f t="shared" si="17"/>
        <v>4.4677862962926138</v>
      </c>
      <c r="K83" s="22">
        <v>223351.49</v>
      </c>
      <c r="L83" s="22">
        <f t="shared" si="18"/>
        <v>7.0846117546529443</v>
      </c>
      <c r="N83" s="22">
        <v>249665.33</v>
      </c>
      <c r="O83" s="22">
        <f t="shared" si="19"/>
        <v>7.6721100158686921</v>
      </c>
    </row>
    <row r="84" spans="1:15" x14ac:dyDescent="0.25">
      <c r="A84" s="12">
        <v>3000</v>
      </c>
      <c r="B84" s="22">
        <v>100544.56</v>
      </c>
      <c r="C84" s="22">
        <f t="shared" si="15"/>
        <v>6.0898452867867849</v>
      </c>
      <c r="E84" s="22">
        <v>149656.54</v>
      </c>
      <c r="F84" s="22">
        <f t="shared" si="16"/>
        <v>5.054743349132524</v>
      </c>
      <c r="H84" s="22">
        <v>185774.74</v>
      </c>
      <c r="I84" s="22">
        <f t="shared" si="17"/>
        <v>3.7907793905980438</v>
      </c>
      <c r="K84" s="22">
        <v>169803.16</v>
      </c>
      <c r="L84" s="22">
        <f t="shared" si="18"/>
        <v>5.3860821045483727</v>
      </c>
      <c r="N84" s="22">
        <v>176804.62</v>
      </c>
      <c r="O84" s="22">
        <f t="shared" si="19"/>
        <v>5.4331312079008249</v>
      </c>
    </row>
    <row r="85" spans="1:15" x14ac:dyDescent="0.25">
      <c r="A85" s="12">
        <v>3500</v>
      </c>
      <c r="B85" s="22">
        <v>50474.77</v>
      </c>
      <c r="C85" s="22">
        <f t="shared" si="15"/>
        <v>3.0571871833358957</v>
      </c>
      <c r="E85" s="22">
        <v>105567.97</v>
      </c>
      <c r="F85" s="22">
        <f t="shared" si="16"/>
        <v>3.5656242903846489</v>
      </c>
      <c r="H85" s="22">
        <v>121933.71</v>
      </c>
      <c r="I85" s="22">
        <f t="shared" si="17"/>
        <v>2.4880874272097415</v>
      </c>
      <c r="K85" s="22">
        <v>115423.93</v>
      </c>
      <c r="L85" s="22">
        <f t="shared" si="18"/>
        <v>3.6611966691882762</v>
      </c>
      <c r="N85" s="22">
        <v>117507.21</v>
      </c>
      <c r="O85" s="22">
        <f t="shared" si="19"/>
        <v>3.6109468734717223</v>
      </c>
    </row>
    <row r="86" spans="1:15" x14ac:dyDescent="0.25">
      <c r="A86" s="12">
        <v>4000</v>
      </c>
      <c r="B86" s="22">
        <v>50877.120000000003</v>
      </c>
      <c r="C86" s="22">
        <f t="shared" si="15"/>
        <v>3.0815569677492811</v>
      </c>
      <c r="E86" s="22">
        <v>86920.8</v>
      </c>
      <c r="F86" s="22">
        <f t="shared" si="16"/>
        <v>2.9358044473116798</v>
      </c>
      <c r="H86" s="22">
        <v>120108.82</v>
      </c>
      <c r="I86" s="22">
        <f t="shared" si="17"/>
        <v>2.4508500966549605</v>
      </c>
      <c r="K86" s="22">
        <v>103484.69</v>
      </c>
      <c r="L86" s="22">
        <f t="shared" si="18"/>
        <v>3.2824891886802101</v>
      </c>
      <c r="N86" s="22">
        <v>117683.63</v>
      </c>
      <c r="O86" s="22">
        <f t="shared" si="19"/>
        <v>3.6163681854696663</v>
      </c>
    </row>
    <row r="87" spans="1:15" x14ac:dyDescent="0.25">
      <c r="A87" s="12">
        <v>4500</v>
      </c>
      <c r="B87" s="22">
        <v>87929.88</v>
      </c>
      <c r="C87" s="22">
        <f t="shared" si="15"/>
        <v>5.3257915225421204</v>
      </c>
      <c r="E87" s="22">
        <v>214935.6</v>
      </c>
      <c r="F87" s="22">
        <f t="shared" si="16"/>
        <v>7.2595844765073982</v>
      </c>
      <c r="H87" s="22">
        <v>300326.18</v>
      </c>
      <c r="I87" s="22">
        <f t="shared" si="17"/>
        <v>6.1282297776384373</v>
      </c>
      <c r="K87" s="22">
        <v>275859.18</v>
      </c>
      <c r="L87" s="22">
        <f t="shared" si="18"/>
        <v>8.7501327582677977</v>
      </c>
      <c r="N87" s="22">
        <v>225362.63</v>
      </c>
      <c r="O87" s="22">
        <f t="shared" si="19"/>
        <v>6.9252983216592803</v>
      </c>
    </row>
    <row r="88" spans="1:15" x14ac:dyDescent="0.25">
      <c r="A88" s="12">
        <v>5000</v>
      </c>
      <c r="B88" s="22">
        <v>352463.84</v>
      </c>
      <c r="C88" s="22">
        <f t="shared" si="15"/>
        <v>21.348248525696185</v>
      </c>
      <c r="E88" s="22">
        <v>610560.19999999995</v>
      </c>
      <c r="F88" s="22">
        <f t="shared" si="16"/>
        <v>20.62205307028362</v>
      </c>
      <c r="H88" s="22">
        <v>694321.26</v>
      </c>
      <c r="I88" s="22">
        <f t="shared" si="17"/>
        <v>14.167796562988414</v>
      </c>
      <c r="K88" s="22">
        <v>678827.73</v>
      </c>
      <c r="L88" s="22">
        <f t="shared" si="18"/>
        <v>21.532119241032934</v>
      </c>
      <c r="N88" s="22">
        <v>592111.18000000005</v>
      </c>
      <c r="O88" s="22">
        <f t="shared" si="19"/>
        <v>18.19532617759074</v>
      </c>
    </row>
    <row r="89" spans="1:15" x14ac:dyDescent="0.25">
      <c r="A89" s="12">
        <v>5500</v>
      </c>
      <c r="B89" s="22">
        <v>214404.73</v>
      </c>
      <c r="C89" s="22">
        <f t="shared" si="15"/>
        <v>12.986198700907273</v>
      </c>
      <c r="E89" s="22">
        <v>342467.55</v>
      </c>
      <c r="F89" s="22">
        <f t="shared" si="16"/>
        <v>11.567055944606297</v>
      </c>
      <c r="H89" s="22">
        <v>362801.72</v>
      </c>
      <c r="I89" s="22">
        <f t="shared" si="17"/>
        <v>7.4030585807818765</v>
      </c>
      <c r="K89" s="22">
        <v>364863.28</v>
      </c>
      <c r="L89" s="22">
        <f t="shared" si="18"/>
        <v>11.573303953912413</v>
      </c>
      <c r="N89" s="22">
        <v>341210.8</v>
      </c>
      <c r="O89" s="22">
        <f t="shared" si="19"/>
        <v>10.485263597482955</v>
      </c>
    </row>
    <row r="90" spans="1:15" x14ac:dyDescent="0.25">
      <c r="A90" s="12">
        <v>6000</v>
      </c>
      <c r="B90" s="22">
        <v>59696.18</v>
      </c>
      <c r="C90" s="22">
        <f t="shared" si="15"/>
        <v>3.6157152650742668</v>
      </c>
      <c r="E90" s="22">
        <v>78547.600000000006</v>
      </c>
      <c r="F90" s="22">
        <f t="shared" si="16"/>
        <v>2.6529943742540212</v>
      </c>
      <c r="H90" s="22">
        <v>73520.55</v>
      </c>
      <c r="I90" s="22">
        <f t="shared" si="17"/>
        <v>1.5002049564189031</v>
      </c>
      <c r="K90" s="22">
        <v>87570.91</v>
      </c>
      <c r="L90" s="22">
        <f t="shared" si="18"/>
        <v>2.7777110345297231</v>
      </c>
      <c r="N90" s="22">
        <v>80432.740000000005</v>
      </c>
      <c r="O90" s="22">
        <f t="shared" si="19"/>
        <v>2.4716640879122562</v>
      </c>
    </row>
    <row r="91" spans="1:15" x14ac:dyDescent="0.25">
      <c r="A91" s="12">
        <v>6500</v>
      </c>
      <c r="B91" s="22">
        <v>8168.95</v>
      </c>
      <c r="C91" s="22">
        <f t="shared" si="15"/>
        <v>0.49478203152410144</v>
      </c>
      <c r="E91" s="22">
        <v>8168.95</v>
      </c>
      <c r="F91" s="22">
        <f t="shared" si="16"/>
        <v>0.27591140141216769</v>
      </c>
      <c r="H91" s="22">
        <v>9425.7099999999991</v>
      </c>
      <c r="I91" s="22">
        <f t="shared" si="17"/>
        <v>0.19233393737896706</v>
      </c>
      <c r="K91" s="22">
        <v>8168.95</v>
      </c>
      <c r="L91" s="22">
        <f t="shared" si="18"/>
        <v>0.25911552769660129</v>
      </c>
      <c r="N91" s="22">
        <v>8797.33</v>
      </c>
      <c r="O91" s="22">
        <f t="shared" si="19"/>
        <v>0.27033823080642444</v>
      </c>
    </row>
    <row r="92" spans="1:15" x14ac:dyDescent="0.25">
      <c r="A92" s="12">
        <v>7000</v>
      </c>
      <c r="B92" s="22">
        <v>1885.14</v>
      </c>
      <c r="C92" s="22">
        <f t="shared" si="15"/>
        <v>0.11418032903951483</v>
      </c>
      <c r="E92" s="22">
        <v>1885.14</v>
      </c>
      <c r="F92" s="22">
        <f t="shared" si="16"/>
        <v>6.3671783920593694E-2</v>
      </c>
      <c r="H92" s="22">
        <v>1885.14</v>
      </c>
      <c r="I92" s="22">
        <f t="shared" si="17"/>
        <v>3.8466746665300124E-2</v>
      </c>
      <c r="K92" s="22">
        <v>1885.14</v>
      </c>
      <c r="L92" s="22">
        <f t="shared" si="18"/>
        <v>5.9795817807915458E-2</v>
      </c>
      <c r="N92" s="22">
        <v>1885.14</v>
      </c>
      <c r="O92" s="22">
        <f t="shared" si="19"/>
        <v>5.7929555037997092E-2</v>
      </c>
    </row>
    <row r="93" spans="1:15" x14ac:dyDescent="0.25">
      <c r="A93" s="12">
        <v>7500</v>
      </c>
      <c r="B93" s="22">
        <v>1256.76</v>
      </c>
      <c r="C93" s="22">
        <f t="shared" si="15"/>
        <v>7.6120219359676541E-2</v>
      </c>
      <c r="E93" s="22">
        <v>1256.76</v>
      </c>
      <c r="F93" s="22">
        <f t="shared" si="16"/>
        <v>4.2447855947062463E-2</v>
      </c>
      <c r="H93" s="22">
        <v>1256.76</v>
      </c>
      <c r="I93" s="22">
        <f t="shared" si="17"/>
        <v>2.564449777686675E-2</v>
      </c>
      <c r="K93" s="22">
        <v>1256.76</v>
      </c>
      <c r="L93" s="22">
        <f t="shared" si="18"/>
        <v>3.9863878538610308E-2</v>
      </c>
      <c r="N93" s="22">
        <v>1256.76</v>
      </c>
      <c r="O93" s="22">
        <f t="shared" si="19"/>
        <v>3.8619703358664728E-2</v>
      </c>
    </row>
    <row r="94" spans="1:15" x14ac:dyDescent="0.25">
      <c r="A94" s="12">
        <v>8000</v>
      </c>
      <c r="B94" s="22">
        <v>628.38</v>
      </c>
      <c r="C94" s="22">
        <f t="shared" si="15"/>
        <v>3.8060109679838271E-2</v>
      </c>
      <c r="E94" s="22">
        <v>628.38</v>
      </c>
      <c r="F94" s="22">
        <f t="shared" si="16"/>
        <v>2.1223927973531231E-2</v>
      </c>
      <c r="H94" s="22">
        <v>628.38</v>
      </c>
      <c r="I94" s="22">
        <f t="shared" si="17"/>
        <v>1.2822248888433375E-2</v>
      </c>
      <c r="K94" s="22">
        <v>628.38</v>
      </c>
      <c r="L94" s="22">
        <f t="shared" si="18"/>
        <v>1.9931939269305154E-2</v>
      </c>
      <c r="N94" s="22">
        <v>628.38</v>
      </c>
      <c r="O94" s="22">
        <f t="shared" si="19"/>
        <v>1.9309851679332364E-2</v>
      </c>
    </row>
    <row r="95" spans="1:15" x14ac:dyDescent="0.25">
      <c r="A95" s="11" t="s">
        <v>11</v>
      </c>
      <c r="B95" s="20">
        <f>SUM(B78:B94)</f>
        <v>1651019.94</v>
      </c>
      <c r="C95" s="20">
        <f t="shared" si="15"/>
        <v>100</v>
      </c>
      <c r="E95" s="20">
        <f>SUM(E78:E94)</f>
        <v>2960714.91</v>
      </c>
      <c r="F95" s="20">
        <f t="shared" si="16"/>
        <v>100</v>
      </c>
      <c r="H95" s="20">
        <f>SUM(H78:H94)</f>
        <v>4900700.379999999</v>
      </c>
      <c r="I95" s="20">
        <f t="shared" si="17"/>
        <v>100</v>
      </c>
      <c r="K95" s="20">
        <f>SUM(K78:K94)</f>
        <v>3152628.5100000002</v>
      </c>
      <c r="L95" s="20">
        <f t="shared" si="18"/>
        <v>100</v>
      </c>
      <c r="N95" s="20">
        <f>SUM(N78:N94)</f>
        <v>3254193.82</v>
      </c>
      <c r="O95" s="20">
        <f t="shared" si="19"/>
        <v>100</v>
      </c>
    </row>
    <row r="96" spans="1:15" s="21" customFormat="1" ht="3" customHeight="1" x14ac:dyDescent="0.25">
      <c r="A96" s="13"/>
    </row>
  </sheetData>
  <mergeCells count="20">
    <mergeCell ref="K76:L76"/>
    <mergeCell ref="N1:O1"/>
    <mergeCell ref="N26:O26"/>
    <mergeCell ref="N51:O51"/>
    <mergeCell ref="N76:O76"/>
    <mergeCell ref="K1:L1"/>
    <mergeCell ref="K26:L26"/>
    <mergeCell ref="K51:L51"/>
    <mergeCell ref="H26:I26"/>
    <mergeCell ref="E1:F1"/>
    <mergeCell ref="E26:F26"/>
    <mergeCell ref="B51:C51"/>
    <mergeCell ref="B76:C76"/>
    <mergeCell ref="E51:F51"/>
    <mergeCell ref="E76:F76"/>
    <mergeCell ref="H1:I1"/>
    <mergeCell ref="H51:I51"/>
    <mergeCell ref="H76:I76"/>
    <mergeCell ref="B1:C1"/>
    <mergeCell ref="B26:C26"/>
  </mergeCells>
  <pageMargins left="0.7" right="0.7" top="0.75" bottom="0.75" header="0.3" footer="0.3"/>
  <pageSetup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>
      <selection activeCell="J23" sqref="J23"/>
    </sheetView>
  </sheetViews>
  <sheetFormatPr defaultRowHeight="15" x14ac:dyDescent="0.25"/>
  <cols>
    <col min="1" max="1" width="9.140625" style="12"/>
    <col min="2" max="2" width="11.5703125" style="1" bestFit="1" customWidth="1"/>
    <col min="3" max="3" width="9.140625" style="1"/>
    <col min="4" max="4" width="5.7109375" style="4" customWidth="1"/>
    <col min="5" max="5" width="11.5703125" style="1" bestFit="1" customWidth="1"/>
    <col min="6" max="6" width="9.140625" style="1"/>
    <col min="7" max="7" width="5.7109375" style="4" customWidth="1"/>
    <col min="8" max="8" width="11.5703125" style="1" bestFit="1" customWidth="1"/>
    <col min="9" max="9" width="9.140625" style="1"/>
    <col min="10" max="10" width="5.7109375" style="4" customWidth="1"/>
    <col min="11" max="11" width="12" style="1" bestFit="1" customWidth="1"/>
    <col min="12" max="12" width="11.5703125" style="1" bestFit="1" customWidth="1"/>
    <col min="13" max="13" width="5.7109375" style="4" customWidth="1"/>
    <col min="14" max="14" width="12" style="1" bestFit="1" customWidth="1"/>
    <col min="15" max="15" width="11.5703125" style="1" bestFit="1" customWidth="1"/>
    <col min="16" max="18" width="9.140625" style="1"/>
    <col min="19" max="19" width="12" style="1" bestFit="1" customWidth="1"/>
    <col min="20" max="16384" width="9.140625" style="1"/>
  </cols>
  <sheetData>
    <row r="1" spans="1:15" s="6" customFormat="1" x14ac:dyDescent="0.25">
      <c r="A1" s="10"/>
      <c r="B1" s="50" t="s">
        <v>12</v>
      </c>
      <c r="C1" s="50"/>
      <c r="D1" s="7"/>
      <c r="E1" s="50" t="s">
        <v>18</v>
      </c>
      <c r="F1" s="50"/>
      <c r="G1" s="7"/>
      <c r="H1" s="50" t="s">
        <v>22</v>
      </c>
      <c r="I1" s="50"/>
      <c r="J1" s="7"/>
      <c r="K1" s="50" t="s">
        <v>26</v>
      </c>
      <c r="L1" s="50"/>
      <c r="M1" s="7"/>
      <c r="N1" s="50" t="s">
        <v>30</v>
      </c>
      <c r="O1" s="50"/>
    </row>
    <row r="2" spans="1:15" x14ac:dyDescent="0.25">
      <c r="A2" s="11" t="s">
        <v>33</v>
      </c>
      <c r="B2" s="3" t="s">
        <v>34</v>
      </c>
      <c r="C2" s="3" t="s">
        <v>2</v>
      </c>
      <c r="E2" s="3" t="s">
        <v>34</v>
      </c>
      <c r="F2" s="3" t="s">
        <v>2</v>
      </c>
      <c r="H2" s="3" t="s">
        <v>34</v>
      </c>
      <c r="I2" s="3" t="s">
        <v>2</v>
      </c>
      <c r="K2" s="3" t="s">
        <v>34</v>
      </c>
      <c r="L2" s="3" t="s">
        <v>2</v>
      </c>
      <c r="N2" s="3" t="s">
        <v>34</v>
      </c>
      <c r="O2" s="3" t="s">
        <v>2</v>
      </c>
    </row>
    <row r="3" spans="1:15" x14ac:dyDescent="0.25">
      <c r="A3" s="12">
        <v>0</v>
      </c>
      <c r="B3" s="1">
        <v>966240.98</v>
      </c>
      <c r="C3" s="1">
        <f>(B3/$B$20)*100</f>
        <v>14.269514619889595</v>
      </c>
      <c r="E3" s="1">
        <v>919668.29</v>
      </c>
      <c r="F3" s="1">
        <f>(E3/$E$20)*100</f>
        <v>12.767960728069355</v>
      </c>
      <c r="H3" s="1">
        <v>954191.41</v>
      </c>
      <c r="I3" s="1">
        <f>(H3/$H$20)*100</f>
        <v>13.56416614135021</v>
      </c>
      <c r="K3" s="1">
        <v>923817.39</v>
      </c>
      <c r="L3" s="1">
        <f>(K3/$K$20)*100</f>
        <v>14.222000194057838</v>
      </c>
      <c r="N3" s="1">
        <v>982970.58</v>
      </c>
      <c r="O3" s="1">
        <f>(N3/$N$20)*100</f>
        <v>13.534916675078968</v>
      </c>
    </row>
    <row r="4" spans="1:15" x14ac:dyDescent="0.25">
      <c r="A4" s="12">
        <v>500</v>
      </c>
      <c r="B4" s="1">
        <v>405305.65</v>
      </c>
      <c r="C4" s="1">
        <f t="shared" ref="C4:C20" si="0">(B4/$B$20)*100</f>
        <v>5.9855822904539355</v>
      </c>
      <c r="E4" s="1">
        <v>402163.74</v>
      </c>
      <c r="F4" s="1">
        <f t="shared" ref="F4:F20" si="1">(E4/$E$20)*100</f>
        <v>5.5833292225107547</v>
      </c>
      <c r="H4" s="1">
        <v>410332.69</v>
      </c>
      <c r="I4" s="1">
        <f t="shared" ref="I4:I20" si="2">(H4/$H$20)*100</f>
        <v>5.8330233557511812</v>
      </c>
      <c r="K4" s="1">
        <v>417018.9</v>
      </c>
      <c r="L4" s="1">
        <f t="shared" ref="L4:L20" si="3">(K4/$K$20)*100</f>
        <v>6.4199298919083843</v>
      </c>
      <c r="N4" s="1">
        <v>414102.98</v>
      </c>
      <c r="O4" s="1">
        <f t="shared" ref="O4:O20" si="4">(N4/$N$20)*100</f>
        <v>5.7019502345654045</v>
      </c>
    </row>
    <row r="5" spans="1:15" x14ac:dyDescent="0.25">
      <c r="A5" s="12">
        <v>1000</v>
      </c>
      <c r="B5" s="1">
        <v>536926.37</v>
      </c>
      <c r="C5" s="1">
        <f t="shared" si="0"/>
        <v>7.929366322797911</v>
      </c>
      <c r="E5" s="1">
        <v>484150.43</v>
      </c>
      <c r="F5" s="1">
        <f t="shared" si="1"/>
        <v>6.721568791632353</v>
      </c>
      <c r="H5" s="1">
        <v>528365.92000000004</v>
      </c>
      <c r="I5" s="1">
        <f t="shared" si="2"/>
        <v>7.5109071903166198</v>
      </c>
      <c r="K5" s="1">
        <v>556756.41</v>
      </c>
      <c r="L5" s="1">
        <f t="shared" si="3"/>
        <v>8.5711633671054237</v>
      </c>
      <c r="N5" s="1">
        <v>506529.82</v>
      </c>
      <c r="O5" s="1">
        <f t="shared" si="4"/>
        <v>6.9746125129632546</v>
      </c>
    </row>
    <row r="6" spans="1:15" x14ac:dyDescent="0.25">
      <c r="A6" s="12">
        <v>1500</v>
      </c>
      <c r="B6" s="1">
        <v>369417.28</v>
      </c>
      <c r="C6" s="1">
        <f t="shared" si="0"/>
        <v>5.4555803230368554</v>
      </c>
      <c r="E6" s="1">
        <v>499881.33</v>
      </c>
      <c r="F6" s="1">
        <f t="shared" si="1"/>
        <v>6.9399643975275884</v>
      </c>
      <c r="H6" s="1">
        <v>418821.73</v>
      </c>
      <c r="I6" s="1">
        <f t="shared" si="2"/>
        <v>5.9536980419135386</v>
      </c>
      <c r="K6" s="1">
        <v>418880.7</v>
      </c>
      <c r="L6" s="1">
        <f t="shared" si="3"/>
        <v>6.448591963274346</v>
      </c>
      <c r="N6" s="1">
        <v>412099.13</v>
      </c>
      <c r="O6" s="1">
        <f t="shared" si="4"/>
        <v>5.6743584191731715</v>
      </c>
    </row>
    <row r="7" spans="1:15" x14ac:dyDescent="0.25">
      <c r="A7" s="12">
        <v>2000</v>
      </c>
      <c r="B7" s="1">
        <v>2678286.5299999998</v>
      </c>
      <c r="C7" s="1">
        <f t="shared" si="0"/>
        <v>39.553123482806917</v>
      </c>
      <c r="E7" s="1">
        <v>3079394.38</v>
      </c>
      <c r="F7" s="1">
        <f t="shared" si="1"/>
        <v>42.751921467334142</v>
      </c>
      <c r="H7" s="1">
        <v>2907142.1</v>
      </c>
      <c r="I7" s="1">
        <f t="shared" si="2"/>
        <v>41.326046354697063</v>
      </c>
      <c r="K7" s="1">
        <v>2355255.44</v>
      </c>
      <c r="L7" s="1">
        <f t="shared" si="3"/>
        <v>36.258727847432894</v>
      </c>
      <c r="N7" s="1">
        <v>3134523.89</v>
      </c>
      <c r="O7" s="1">
        <f t="shared" si="4"/>
        <v>43.160518260062666</v>
      </c>
    </row>
    <row r="8" spans="1:15" x14ac:dyDescent="0.25">
      <c r="A8" s="12">
        <v>2500</v>
      </c>
      <c r="B8" s="1">
        <v>148071.9</v>
      </c>
      <c r="C8" s="1">
        <f t="shared" si="0"/>
        <v>2.1867362134079946</v>
      </c>
      <c r="E8" s="1">
        <v>146815.14000000001</v>
      </c>
      <c r="F8" s="1">
        <f t="shared" si="1"/>
        <v>2.0382674516330281</v>
      </c>
      <c r="H8" s="1">
        <v>140128.93</v>
      </c>
      <c r="I8" s="1">
        <f t="shared" si="2"/>
        <v>1.9919819732286559</v>
      </c>
      <c r="K8" s="1">
        <v>152696.54</v>
      </c>
      <c r="L8" s="1">
        <f t="shared" si="3"/>
        <v>2.3507353780295914</v>
      </c>
      <c r="N8" s="1">
        <v>145787.35</v>
      </c>
      <c r="O8" s="1">
        <f t="shared" si="4"/>
        <v>2.0074045700641148</v>
      </c>
    </row>
    <row r="9" spans="1:15" x14ac:dyDescent="0.25">
      <c r="A9" s="12">
        <v>3000</v>
      </c>
      <c r="B9" s="1">
        <v>152090.51999999999</v>
      </c>
      <c r="C9" s="1">
        <f t="shared" si="0"/>
        <v>2.2460834756631942</v>
      </c>
      <c r="E9" s="1">
        <v>156466.82999999999</v>
      </c>
      <c r="F9" s="1">
        <f t="shared" si="1"/>
        <v>2.1722640243315379</v>
      </c>
      <c r="H9" s="1">
        <v>162122.26</v>
      </c>
      <c r="I9" s="1">
        <f t="shared" si="2"/>
        <v>2.304624886374921</v>
      </c>
      <c r="K9" s="1">
        <v>154984.09</v>
      </c>
      <c r="L9" s="1">
        <f t="shared" si="3"/>
        <v>2.3859517929792133</v>
      </c>
      <c r="N9" s="1">
        <v>155210.07</v>
      </c>
      <c r="O9" s="1">
        <f t="shared" si="4"/>
        <v>2.1371497858900046</v>
      </c>
    </row>
    <row r="10" spans="1:15" x14ac:dyDescent="0.25">
      <c r="A10" s="12">
        <v>3500</v>
      </c>
      <c r="B10" s="1">
        <v>102426.07</v>
      </c>
      <c r="C10" s="1">
        <f t="shared" si="0"/>
        <v>1.5126353917661772</v>
      </c>
      <c r="E10" s="1">
        <v>102426.07</v>
      </c>
      <c r="F10" s="1">
        <f t="shared" si="1"/>
        <v>1.4220040568001784</v>
      </c>
      <c r="H10" s="1">
        <v>98655.79</v>
      </c>
      <c r="I10" s="1">
        <f t="shared" si="2"/>
        <v>1.4024267168430666</v>
      </c>
      <c r="K10" s="1">
        <v>104311.22</v>
      </c>
      <c r="L10" s="1">
        <f t="shared" si="3"/>
        <v>1.6058522031961422</v>
      </c>
      <c r="N10" s="1">
        <v>103682.84</v>
      </c>
      <c r="O10" s="1">
        <f t="shared" si="4"/>
        <v>1.4276506627853953</v>
      </c>
    </row>
    <row r="11" spans="1:15" x14ac:dyDescent="0.25">
      <c r="A11" s="12">
        <v>4000</v>
      </c>
      <c r="B11" s="1">
        <v>88601.7</v>
      </c>
      <c r="C11" s="1">
        <f t="shared" si="0"/>
        <v>1.3084761251764252</v>
      </c>
      <c r="E11" s="1">
        <v>84203.03</v>
      </c>
      <c r="F11" s="1">
        <f t="shared" si="1"/>
        <v>1.1690095134458163</v>
      </c>
      <c r="H11" s="1">
        <v>85233.81</v>
      </c>
      <c r="I11" s="1">
        <f t="shared" si="2"/>
        <v>1.2116285554281787</v>
      </c>
      <c r="K11" s="1">
        <v>78547.600000000006</v>
      </c>
      <c r="L11" s="1">
        <f t="shared" si="3"/>
        <v>1.2092259731577226</v>
      </c>
      <c r="N11" s="1">
        <v>79804.36</v>
      </c>
      <c r="O11" s="1">
        <f t="shared" si="4"/>
        <v>1.0988582821146131</v>
      </c>
    </row>
    <row r="12" spans="1:15" x14ac:dyDescent="0.25">
      <c r="A12" s="12">
        <v>4500</v>
      </c>
      <c r="B12" s="1">
        <v>164007.4</v>
      </c>
      <c r="C12" s="1">
        <f t="shared" si="0"/>
        <v>2.4220727960328081</v>
      </c>
      <c r="E12" s="1">
        <v>161295.73000000001</v>
      </c>
      <c r="F12" s="1">
        <f t="shared" si="1"/>
        <v>2.2393047239296227</v>
      </c>
      <c r="H12" s="1">
        <v>173659.09</v>
      </c>
      <c r="I12" s="1">
        <f t="shared" si="2"/>
        <v>2.4686249782060901</v>
      </c>
      <c r="K12" s="1">
        <v>169662.83</v>
      </c>
      <c r="L12" s="1">
        <f t="shared" si="3"/>
        <v>2.6119283175481267</v>
      </c>
      <c r="N12" s="1">
        <v>169220.84</v>
      </c>
      <c r="O12" s="1">
        <f t="shared" si="4"/>
        <v>2.330069704717785</v>
      </c>
    </row>
    <row r="13" spans="1:15" x14ac:dyDescent="0.25">
      <c r="A13" s="12">
        <v>5000</v>
      </c>
      <c r="B13" s="1">
        <v>679908.08</v>
      </c>
      <c r="C13" s="1">
        <f t="shared" si="0"/>
        <v>10.040930252969673</v>
      </c>
      <c r="E13" s="1">
        <v>680536.46</v>
      </c>
      <c r="F13" s="1">
        <f t="shared" si="1"/>
        <v>9.4480400050537146</v>
      </c>
      <c r="H13" s="1">
        <v>670884.77</v>
      </c>
      <c r="I13" s="1">
        <f t="shared" si="2"/>
        <v>9.5368627160262562</v>
      </c>
      <c r="K13" s="1">
        <v>684935.12</v>
      </c>
      <c r="L13" s="1">
        <f t="shared" si="3"/>
        <v>10.544451224886584</v>
      </c>
      <c r="N13" s="1">
        <v>690590.55</v>
      </c>
      <c r="O13" s="1">
        <f t="shared" si="4"/>
        <v>9.5090186227617881</v>
      </c>
    </row>
    <row r="14" spans="1:15" x14ac:dyDescent="0.25">
      <c r="A14" s="12">
        <v>5500</v>
      </c>
      <c r="B14" s="1">
        <v>382683.93</v>
      </c>
      <c r="C14" s="1">
        <f t="shared" si="0"/>
        <v>5.6515031415163186</v>
      </c>
      <c r="E14" s="1">
        <v>391679.41</v>
      </c>
      <c r="F14" s="1">
        <f t="shared" si="1"/>
        <v>5.437772922314605</v>
      </c>
      <c r="H14" s="1">
        <v>400278.6</v>
      </c>
      <c r="I14" s="1">
        <f t="shared" si="2"/>
        <v>5.6901009339699087</v>
      </c>
      <c r="K14" s="1">
        <v>385197.46</v>
      </c>
      <c r="L14" s="1">
        <f t="shared" si="3"/>
        <v>5.9300446280520713</v>
      </c>
      <c r="N14" s="1">
        <v>376842.11</v>
      </c>
      <c r="O14" s="1">
        <f t="shared" si="4"/>
        <v>5.1888903516430194</v>
      </c>
    </row>
    <row r="15" spans="1:15" x14ac:dyDescent="0.25">
      <c r="A15" s="12">
        <v>6000</v>
      </c>
      <c r="B15" s="1">
        <v>84203.03</v>
      </c>
      <c r="C15" s="1">
        <f t="shared" si="0"/>
        <v>1.2435162578428438</v>
      </c>
      <c r="E15" s="1">
        <v>81689.509999999995</v>
      </c>
      <c r="F15" s="1">
        <f t="shared" si="1"/>
        <v>1.1341137526610043</v>
      </c>
      <c r="H15" s="1">
        <v>72892.17</v>
      </c>
      <c r="I15" s="1">
        <f t="shared" si="2"/>
        <v>1.0361878066828787</v>
      </c>
      <c r="K15" s="1">
        <v>80432.740000000005</v>
      </c>
      <c r="L15" s="1">
        <f t="shared" si="3"/>
        <v>1.2382473595659458</v>
      </c>
      <c r="N15" s="1">
        <v>79175.98</v>
      </c>
      <c r="O15" s="1">
        <f t="shared" si="4"/>
        <v>1.0902058655384361</v>
      </c>
    </row>
    <row r="16" spans="1:15" x14ac:dyDescent="0.25">
      <c r="A16" s="12">
        <v>6500</v>
      </c>
      <c r="B16" s="1">
        <v>9425.7099999999991</v>
      </c>
      <c r="C16" s="1">
        <f t="shared" si="0"/>
        <v>0.13919954693687234</v>
      </c>
      <c r="E16" s="1">
        <v>8797.33</v>
      </c>
      <c r="F16" s="1">
        <f t="shared" si="1"/>
        <v>0.12213530157907954</v>
      </c>
      <c r="H16" s="1">
        <v>8168.95</v>
      </c>
      <c r="I16" s="1">
        <f t="shared" si="2"/>
        <v>0.1161244943510682</v>
      </c>
      <c r="K16" s="1">
        <v>9425.7099999999991</v>
      </c>
      <c r="L16" s="1">
        <f t="shared" si="3"/>
        <v>0.14510708598929153</v>
      </c>
      <c r="N16" s="1">
        <v>8168.95</v>
      </c>
      <c r="O16" s="1">
        <f t="shared" si="4"/>
        <v>0.11248155318431434</v>
      </c>
    </row>
    <row r="17" spans="1:15" x14ac:dyDescent="0.25">
      <c r="A17" s="12">
        <v>7000</v>
      </c>
      <c r="B17" s="1">
        <v>1885.14</v>
      </c>
      <c r="C17" s="1">
        <f t="shared" si="0"/>
        <v>2.7839879851234078E-2</v>
      </c>
      <c r="E17" s="1">
        <v>1885.14</v>
      </c>
      <c r="F17" s="1">
        <f t="shared" si="1"/>
        <v>2.617182058860882E-2</v>
      </c>
      <c r="H17" s="1">
        <v>1885.14</v>
      </c>
      <c r="I17" s="1">
        <f t="shared" si="2"/>
        <v>2.6797927430204944E-2</v>
      </c>
      <c r="K17" s="1">
        <v>1885.14</v>
      </c>
      <c r="L17" s="1">
        <f t="shared" si="3"/>
        <v>2.9021386408223153E-2</v>
      </c>
      <c r="N17" s="1">
        <v>1885.14</v>
      </c>
      <c r="O17" s="1">
        <f t="shared" si="4"/>
        <v>2.5957249728530394E-2</v>
      </c>
    </row>
    <row r="18" spans="1:15" x14ac:dyDescent="0.25">
      <c r="A18" s="12">
        <v>7500</v>
      </c>
      <c r="B18" s="1">
        <v>1256.76</v>
      </c>
      <c r="C18" s="1">
        <f t="shared" si="0"/>
        <v>1.855991990082272E-2</v>
      </c>
      <c r="E18" s="1">
        <v>1256.76</v>
      </c>
      <c r="F18" s="1">
        <f t="shared" si="1"/>
        <v>1.7447880392405881E-2</v>
      </c>
      <c r="H18" s="1">
        <v>1256.76</v>
      </c>
      <c r="I18" s="1">
        <f t="shared" si="2"/>
        <v>1.7865284953469961E-2</v>
      </c>
      <c r="K18" s="1">
        <v>1256.76</v>
      </c>
      <c r="L18" s="1">
        <f t="shared" si="3"/>
        <v>1.9347590938815436E-2</v>
      </c>
      <c r="N18" s="1">
        <v>1256.76</v>
      </c>
      <c r="O18" s="1">
        <f t="shared" si="4"/>
        <v>1.7304833152353594E-2</v>
      </c>
    </row>
    <row r="19" spans="1:15" x14ac:dyDescent="0.25">
      <c r="A19" s="12">
        <v>8000</v>
      </c>
      <c r="B19" s="1">
        <v>628.38</v>
      </c>
      <c r="C19" s="1">
        <f t="shared" si="0"/>
        <v>9.2799599504113598E-3</v>
      </c>
      <c r="E19" s="1">
        <v>628.38</v>
      </c>
      <c r="F19" s="1">
        <f t="shared" si="1"/>
        <v>8.7239401962029405E-3</v>
      </c>
      <c r="H19" s="1">
        <v>628.38</v>
      </c>
      <c r="I19" s="1">
        <f t="shared" si="2"/>
        <v>8.9326424767349807E-3</v>
      </c>
      <c r="K19" s="1">
        <v>628.38</v>
      </c>
      <c r="L19" s="1">
        <f t="shared" si="3"/>
        <v>9.6737954694077182E-3</v>
      </c>
      <c r="N19" s="1">
        <v>628.38</v>
      </c>
      <c r="O19" s="1">
        <f t="shared" si="4"/>
        <v>8.6524165761767968E-3</v>
      </c>
    </row>
    <row r="20" spans="1:15" x14ac:dyDescent="0.25">
      <c r="A20" s="11" t="s">
        <v>11</v>
      </c>
      <c r="B20" s="2">
        <f>SUM(B3:B19)</f>
        <v>6771365.4300000006</v>
      </c>
      <c r="C20" s="3">
        <f t="shared" si="0"/>
        <v>100</v>
      </c>
      <c r="E20" s="3">
        <f>SUM(E3:E19)</f>
        <v>7202937.96</v>
      </c>
      <c r="F20" s="3">
        <f t="shared" si="1"/>
        <v>100</v>
      </c>
      <c r="H20" s="3">
        <f>SUM(H3:H19)</f>
        <v>7034648.4999999972</v>
      </c>
      <c r="I20" s="3">
        <f t="shared" si="2"/>
        <v>100</v>
      </c>
      <c r="K20" s="3">
        <f>SUM(K3:K19)</f>
        <v>6495692.4299999988</v>
      </c>
      <c r="L20" s="3">
        <f t="shared" si="3"/>
        <v>100</v>
      </c>
      <c r="N20" s="3">
        <f>SUM(N3:N19)</f>
        <v>7262479.7300000004</v>
      </c>
      <c r="O20" s="3">
        <f t="shared" si="4"/>
        <v>100</v>
      </c>
    </row>
    <row r="21" spans="1:15" s="4" customFormat="1" x14ac:dyDescent="0.25">
      <c r="A21" s="13"/>
      <c r="B21" s="5"/>
      <c r="C21" s="5"/>
    </row>
    <row r="22" spans="1:15" s="4" customFormat="1" x14ac:dyDescent="0.25">
      <c r="A22" s="14"/>
      <c r="B22" s="9"/>
      <c r="C22" s="5"/>
    </row>
    <row r="23" spans="1:15" s="4" customFormat="1" x14ac:dyDescent="0.25">
      <c r="A23" s="13"/>
      <c r="C23" s="5"/>
    </row>
    <row r="24" spans="1:15" s="4" customFormat="1" x14ac:dyDescent="0.25">
      <c r="A24" s="14"/>
      <c r="B24" s="5"/>
    </row>
    <row r="25" spans="1:15" s="4" customFormat="1" x14ac:dyDescent="0.25">
      <c r="A25" s="13"/>
    </row>
    <row r="26" spans="1:15" s="6" customFormat="1" x14ac:dyDescent="0.25">
      <c r="A26" s="10"/>
      <c r="B26" s="51" t="s">
        <v>13</v>
      </c>
      <c r="C26" s="51"/>
      <c r="D26" s="7"/>
      <c r="E26" s="50" t="s">
        <v>19</v>
      </c>
      <c r="F26" s="50"/>
      <c r="G26" s="7"/>
      <c r="H26" s="50" t="s">
        <v>23</v>
      </c>
      <c r="I26" s="50"/>
      <c r="J26" s="7"/>
      <c r="K26" s="50" t="s">
        <v>27</v>
      </c>
      <c r="L26" s="50"/>
      <c r="M26" s="7"/>
      <c r="N26" s="50" t="s">
        <v>31</v>
      </c>
      <c r="O26" s="50"/>
    </row>
    <row r="27" spans="1:15" x14ac:dyDescent="0.25">
      <c r="A27" s="11" t="s">
        <v>33</v>
      </c>
      <c r="B27" s="3" t="s">
        <v>34</v>
      </c>
      <c r="C27" s="3" t="s">
        <v>2</v>
      </c>
      <c r="E27" s="3" t="s">
        <v>34</v>
      </c>
      <c r="F27" s="3" t="s">
        <v>2</v>
      </c>
      <c r="H27" s="3" t="s">
        <v>34</v>
      </c>
      <c r="I27" s="3" t="s">
        <v>2</v>
      </c>
      <c r="K27" s="3" t="s">
        <v>34</v>
      </c>
      <c r="L27" s="3" t="s">
        <v>2</v>
      </c>
      <c r="N27" s="3" t="s">
        <v>34</v>
      </c>
      <c r="O27" s="3" t="s">
        <v>2</v>
      </c>
    </row>
    <row r="28" spans="1:15" x14ac:dyDescent="0.25">
      <c r="A28" s="12">
        <v>0</v>
      </c>
      <c r="B28" s="1">
        <v>946015.95</v>
      </c>
      <c r="C28" s="1">
        <f>(B28/$B$45)*100</f>
        <v>17.459278686196889</v>
      </c>
      <c r="E28" s="1">
        <v>883504.34</v>
      </c>
      <c r="F28" s="1">
        <f>(E28/$E$45)*100</f>
        <v>17.796240074792589</v>
      </c>
      <c r="H28" s="1">
        <v>783845.03</v>
      </c>
      <c r="I28" s="1">
        <f>(H28/$H$45)*100</f>
        <v>15.663248888187031</v>
      </c>
      <c r="K28" s="1">
        <v>774981.63</v>
      </c>
      <c r="L28" s="1">
        <f>(K28/$K$45)*100</f>
        <v>14.123158321330598</v>
      </c>
      <c r="N28" s="1">
        <v>777686.86</v>
      </c>
      <c r="O28" s="1">
        <f>(N28/$N$45)*100</f>
        <v>17.464621574106811</v>
      </c>
    </row>
    <row r="29" spans="1:15" x14ac:dyDescent="0.25">
      <c r="A29" s="12">
        <v>500</v>
      </c>
      <c r="B29" s="8">
        <v>1339657.32</v>
      </c>
      <c r="C29" s="1">
        <f t="shared" ref="C29:C44" si="5">(B29/$B$45)*100</f>
        <v>24.724160828243591</v>
      </c>
      <c r="E29" s="8">
        <v>934230.15</v>
      </c>
      <c r="F29" s="1">
        <f t="shared" ref="F29:F45" si="6">(E29/$E$45)*100</f>
        <v>18.817999280580207</v>
      </c>
      <c r="H29" s="1">
        <v>381225.6</v>
      </c>
      <c r="I29" s="1">
        <f t="shared" ref="I29:I45" si="7">(H29/$H$45)*100</f>
        <v>7.6178724452056965</v>
      </c>
      <c r="K29" s="8">
        <v>1562451.87</v>
      </c>
      <c r="L29" s="1">
        <f t="shared" ref="L29:L45" si="8">(K29/$K$45)*100</f>
        <v>28.473907348576837</v>
      </c>
      <c r="N29" s="8">
        <v>581978.02</v>
      </c>
      <c r="O29" s="1">
        <f t="shared" ref="O29:O45" si="9">(N29/$N$45)*100</f>
        <v>13.069561036106444</v>
      </c>
    </row>
    <row r="30" spans="1:15" x14ac:dyDescent="0.25">
      <c r="A30" s="12">
        <v>1000</v>
      </c>
      <c r="B30" s="1">
        <v>365165.78</v>
      </c>
      <c r="C30" s="1">
        <f t="shared" si="5"/>
        <v>6.7393484429966151</v>
      </c>
      <c r="E30" s="1">
        <v>367625.15</v>
      </c>
      <c r="F30" s="1">
        <f t="shared" si="6"/>
        <v>7.4049952340150789</v>
      </c>
      <c r="H30" s="8">
        <v>1072580.56</v>
      </c>
      <c r="I30" s="1">
        <f t="shared" si="7"/>
        <v>21.432930771929527</v>
      </c>
      <c r="K30" s="1">
        <v>385389.29</v>
      </c>
      <c r="L30" s="1">
        <f t="shared" si="8"/>
        <v>7.0232812589573133</v>
      </c>
      <c r="N30" s="1">
        <v>316204.38</v>
      </c>
      <c r="O30" s="1">
        <f t="shared" si="9"/>
        <v>7.1010455760755296</v>
      </c>
    </row>
    <row r="31" spans="1:15" x14ac:dyDescent="0.25">
      <c r="A31" s="12">
        <v>1500</v>
      </c>
      <c r="B31" s="1">
        <v>297993.7</v>
      </c>
      <c r="C31" s="1">
        <f t="shared" si="5"/>
        <v>5.4996483463423109</v>
      </c>
      <c r="E31" s="1">
        <v>776441.68</v>
      </c>
      <c r="F31" s="1">
        <f t="shared" si="6"/>
        <v>15.639699677485778</v>
      </c>
      <c r="H31" s="1">
        <v>287516.62</v>
      </c>
      <c r="I31" s="1">
        <f t="shared" si="7"/>
        <v>5.7453249126938939</v>
      </c>
      <c r="K31" s="1">
        <v>289504.06</v>
      </c>
      <c r="L31" s="1">
        <f t="shared" si="8"/>
        <v>5.2758820541952627</v>
      </c>
      <c r="N31" s="1">
        <v>292256.48</v>
      </c>
      <c r="O31" s="1">
        <f t="shared" si="9"/>
        <v>6.5632442674684208</v>
      </c>
    </row>
    <row r="32" spans="1:15" x14ac:dyDescent="0.25">
      <c r="A32" s="12">
        <v>2000</v>
      </c>
      <c r="B32" s="1">
        <v>661457.43000000005</v>
      </c>
      <c r="C32" s="1">
        <f t="shared" si="5"/>
        <v>12.207584459253114</v>
      </c>
      <c r="E32" s="1">
        <v>203573.67</v>
      </c>
      <c r="F32" s="1">
        <f t="shared" si="6"/>
        <v>4.1005411520973425</v>
      </c>
      <c r="H32" s="1">
        <v>694638.05</v>
      </c>
      <c r="I32" s="1">
        <f t="shared" si="7"/>
        <v>13.880662947311034</v>
      </c>
      <c r="K32" s="1">
        <v>679128.46</v>
      </c>
      <c r="L32" s="1">
        <f t="shared" si="8"/>
        <v>12.376343373586073</v>
      </c>
      <c r="N32" s="1">
        <v>689918.9</v>
      </c>
      <c r="O32" s="1">
        <f t="shared" si="9"/>
        <v>15.493604334942784</v>
      </c>
    </row>
    <row r="33" spans="1:17" x14ac:dyDescent="0.25">
      <c r="A33" s="12">
        <v>2500</v>
      </c>
      <c r="B33" s="1">
        <v>141657.54999999999</v>
      </c>
      <c r="C33" s="1">
        <f t="shared" si="5"/>
        <v>2.614373091123749</v>
      </c>
      <c r="E33" s="1">
        <v>141159.71</v>
      </c>
      <c r="F33" s="1">
        <f t="shared" si="6"/>
        <v>2.8433500259298103</v>
      </c>
      <c r="H33" s="1">
        <v>135278.29999999999</v>
      </c>
      <c r="I33" s="1">
        <f t="shared" si="7"/>
        <v>2.7032099470871573</v>
      </c>
      <c r="K33" s="1">
        <v>137163.45000000001</v>
      </c>
      <c r="L33" s="1">
        <f t="shared" si="8"/>
        <v>2.4996477919740028</v>
      </c>
      <c r="N33" s="1">
        <v>142692.76999999999</v>
      </c>
      <c r="O33" s="1">
        <f t="shared" si="9"/>
        <v>3.2044713079131379</v>
      </c>
    </row>
    <row r="34" spans="1:17" x14ac:dyDescent="0.25">
      <c r="A34" s="12">
        <v>3000</v>
      </c>
      <c r="B34" s="1">
        <v>150183.01999999999</v>
      </c>
      <c r="C34" s="1">
        <f t="shared" si="5"/>
        <v>2.7717156355711348</v>
      </c>
      <c r="E34" s="1">
        <v>147619.94</v>
      </c>
      <c r="F34" s="1">
        <f t="shared" si="6"/>
        <v>2.9734770652812839</v>
      </c>
      <c r="H34" s="1">
        <v>141159.71</v>
      </c>
      <c r="I34" s="1">
        <f t="shared" si="7"/>
        <v>2.8207357144489431</v>
      </c>
      <c r="K34" s="1">
        <v>144075.64000000001</v>
      </c>
      <c r="L34" s="1">
        <f t="shared" si="8"/>
        <v>2.6256145890413323</v>
      </c>
      <c r="N34" s="1">
        <v>145332.4</v>
      </c>
      <c r="O34" s="1">
        <f t="shared" si="9"/>
        <v>3.2637498445797593</v>
      </c>
    </row>
    <row r="35" spans="1:17" x14ac:dyDescent="0.25">
      <c r="A35" s="12">
        <v>3500</v>
      </c>
      <c r="B35" s="1">
        <v>101797.69</v>
      </c>
      <c r="C35" s="1">
        <f t="shared" si="5"/>
        <v>1.8787360184794752</v>
      </c>
      <c r="E35" s="1">
        <v>101797.69</v>
      </c>
      <c r="F35" s="1">
        <f t="shared" si="6"/>
        <v>2.0504892260057406</v>
      </c>
      <c r="H35" s="1">
        <v>100540.93</v>
      </c>
      <c r="I35" s="1">
        <f t="shared" si="7"/>
        <v>2.0090675449454465</v>
      </c>
      <c r="K35" s="1">
        <v>103273.3</v>
      </c>
      <c r="L35" s="1">
        <f t="shared" si="8"/>
        <v>1.8820383733047599</v>
      </c>
      <c r="N35" s="1">
        <v>98027.41</v>
      </c>
      <c r="O35" s="1">
        <f t="shared" si="9"/>
        <v>2.201415129400301</v>
      </c>
    </row>
    <row r="36" spans="1:17" x14ac:dyDescent="0.25">
      <c r="A36" s="12">
        <v>4000</v>
      </c>
      <c r="B36" s="1">
        <v>80432.740000000005</v>
      </c>
      <c r="C36" s="1">
        <f t="shared" si="5"/>
        <v>1.4844333471908335</v>
      </c>
      <c r="E36" s="1">
        <v>75405.7</v>
      </c>
      <c r="F36" s="1">
        <f t="shared" si="6"/>
        <v>1.5188809827553167</v>
      </c>
      <c r="H36" s="1">
        <v>78321.62</v>
      </c>
      <c r="I36" s="1">
        <f t="shared" si="7"/>
        <v>1.5650683240104324</v>
      </c>
      <c r="K36" s="1">
        <v>84831.41</v>
      </c>
      <c r="L36" s="1">
        <f t="shared" si="8"/>
        <v>1.5459559138862526</v>
      </c>
      <c r="N36" s="1">
        <v>82317.89</v>
      </c>
      <c r="O36" s="1">
        <f t="shared" si="9"/>
        <v>1.84862426199274</v>
      </c>
    </row>
    <row r="37" spans="1:17" x14ac:dyDescent="0.25">
      <c r="A37" s="12">
        <v>4500</v>
      </c>
      <c r="B37" s="1">
        <v>172223.58</v>
      </c>
      <c r="C37" s="1">
        <f t="shared" si="5"/>
        <v>3.1784870852912412</v>
      </c>
      <c r="E37" s="1">
        <v>158768.49</v>
      </c>
      <c r="F37" s="1">
        <f t="shared" si="6"/>
        <v>3.1980399375879767</v>
      </c>
      <c r="H37" s="1">
        <v>160887.85</v>
      </c>
      <c r="I37" s="1">
        <f t="shared" si="7"/>
        <v>3.2149549224485123</v>
      </c>
      <c r="K37" s="1">
        <v>170467.63</v>
      </c>
      <c r="L37" s="1">
        <f t="shared" si="8"/>
        <v>3.1065785741940819</v>
      </c>
      <c r="N37" s="1">
        <v>159608.73000000001</v>
      </c>
      <c r="O37" s="1">
        <f t="shared" si="9"/>
        <v>3.5843553655693623</v>
      </c>
    </row>
    <row r="38" spans="1:17" x14ac:dyDescent="0.25">
      <c r="A38" s="12">
        <v>5000</v>
      </c>
      <c r="B38" s="1">
        <v>681520.01</v>
      </c>
      <c r="C38" s="1">
        <f t="shared" si="5"/>
        <v>12.577851129053046</v>
      </c>
      <c r="E38" s="1">
        <v>706285.96</v>
      </c>
      <c r="F38" s="1">
        <f t="shared" si="6"/>
        <v>14.226567925648622</v>
      </c>
      <c r="H38" s="1">
        <v>678022.94</v>
      </c>
      <c r="I38" s="1">
        <f t="shared" si="7"/>
        <v>13.54865012172151</v>
      </c>
      <c r="K38" s="1">
        <v>673850.25</v>
      </c>
      <c r="L38" s="1">
        <f t="shared" si="8"/>
        <v>12.28015400264159</v>
      </c>
      <c r="N38" s="1">
        <v>689962.17</v>
      </c>
      <c r="O38" s="1">
        <f t="shared" si="9"/>
        <v>15.49457605532843</v>
      </c>
    </row>
    <row r="39" spans="1:17" x14ac:dyDescent="0.25">
      <c r="A39" s="12">
        <v>5500</v>
      </c>
      <c r="B39" s="1">
        <v>386680.2</v>
      </c>
      <c r="C39" s="1">
        <f t="shared" si="5"/>
        <v>7.1364096707189253</v>
      </c>
      <c r="E39" s="1">
        <v>373886.6</v>
      </c>
      <c r="F39" s="1">
        <f t="shared" si="6"/>
        <v>7.5311182900900597</v>
      </c>
      <c r="H39" s="1">
        <v>399853.84</v>
      </c>
      <c r="I39" s="1">
        <f t="shared" si="7"/>
        <v>7.9901128094380018</v>
      </c>
      <c r="K39" s="1">
        <v>386051.82</v>
      </c>
      <c r="L39" s="1">
        <f t="shared" si="8"/>
        <v>7.0353551142855117</v>
      </c>
      <c r="N39" s="1">
        <v>382055.55</v>
      </c>
      <c r="O39" s="1">
        <f t="shared" si="9"/>
        <v>8.5798744253403534</v>
      </c>
    </row>
    <row r="40" spans="1:17" x14ac:dyDescent="0.25">
      <c r="A40" s="12">
        <v>6000</v>
      </c>
      <c r="B40" s="1">
        <v>81689.509999999995</v>
      </c>
      <c r="C40" s="1">
        <f t="shared" si="5"/>
        <v>1.5076277739596966</v>
      </c>
      <c r="E40" s="1">
        <v>81689.509999999995</v>
      </c>
      <c r="F40" s="1">
        <f t="shared" si="6"/>
        <v>1.6454544315562387</v>
      </c>
      <c r="H40" s="1">
        <v>78547.600000000006</v>
      </c>
      <c r="I40" s="1">
        <f t="shared" si="7"/>
        <v>1.5695839882658431</v>
      </c>
      <c r="K40" s="1">
        <v>82946.27</v>
      </c>
      <c r="L40" s="1">
        <f t="shared" si="8"/>
        <v>1.5116013825693322</v>
      </c>
      <c r="N40" s="1">
        <v>82317.89</v>
      </c>
      <c r="O40" s="1">
        <f t="shared" si="9"/>
        <v>1.84862426199274</v>
      </c>
    </row>
    <row r="41" spans="1:17" x14ac:dyDescent="0.25">
      <c r="A41" s="12">
        <v>6500</v>
      </c>
      <c r="B41" s="1">
        <v>8168.95</v>
      </c>
      <c r="C41" s="1">
        <f t="shared" si="5"/>
        <v>0.15076275894038371</v>
      </c>
      <c r="E41" s="1">
        <v>8797.33</v>
      </c>
      <c r="F41" s="1">
        <f t="shared" si="6"/>
        <v>0.17720274775014133</v>
      </c>
      <c r="H41" s="1">
        <v>8168.95</v>
      </c>
      <c r="I41" s="1">
        <f t="shared" si="7"/>
        <v>0.16323672678661422</v>
      </c>
      <c r="K41" s="1">
        <v>9425.7099999999991</v>
      </c>
      <c r="L41" s="1">
        <f t="shared" si="8"/>
        <v>0.1717728388232235</v>
      </c>
      <c r="N41" s="1">
        <v>8797.33</v>
      </c>
      <c r="O41" s="1">
        <f t="shared" si="9"/>
        <v>0.19756285879966787</v>
      </c>
    </row>
    <row r="42" spans="1:17" x14ac:dyDescent="0.25">
      <c r="A42" s="12">
        <v>7000</v>
      </c>
      <c r="B42" s="1">
        <v>1885.14</v>
      </c>
      <c r="C42" s="1">
        <f t="shared" si="5"/>
        <v>3.479136331950556E-2</v>
      </c>
      <c r="E42" s="1">
        <v>1885.14</v>
      </c>
      <c r="F42" s="1">
        <f t="shared" si="6"/>
        <v>3.7971974211914464E-2</v>
      </c>
      <c r="H42" s="1">
        <v>1885.14</v>
      </c>
      <c r="I42" s="1">
        <f t="shared" si="7"/>
        <v>3.766996776017946E-2</v>
      </c>
      <c r="K42" s="1">
        <v>2513.52</v>
      </c>
      <c r="L42" s="1">
        <f t="shared" si="8"/>
        <v>4.5806041755894117E-2</v>
      </c>
      <c r="N42" s="1">
        <v>1885.14</v>
      </c>
      <c r="O42" s="1">
        <f t="shared" si="9"/>
        <v>4.233485019177477E-2</v>
      </c>
    </row>
    <row r="43" spans="1:17" x14ac:dyDescent="0.25">
      <c r="A43" s="12">
        <v>7500</v>
      </c>
      <c r="B43" s="1">
        <v>1256.76</v>
      </c>
      <c r="C43" s="1">
        <f t="shared" si="5"/>
        <v>2.3194242213003709E-2</v>
      </c>
      <c r="E43" s="1">
        <v>1256.76</v>
      </c>
      <c r="F43" s="1">
        <f t="shared" si="6"/>
        <v>2.5314649474609634E-2</v>
      </c>
      <c r="H43" s="1">
        <v>1256.76</v>
      </c>
      <c r="I43" s="1">
        <f t="shared" si="7"/>
        <v>2.5113311840119636E-2</v>
      </c>
      <c r="K43" s="1">
        <v>628.38</v>
      </c>
      <c r="L43" s="1">
        <f t="shared" si="8"/>
        <v>1.1451510438973529E-2</v>
      </c>
      <c r="N43" s="1">
        <v>1256.76</v>
      </c>
      <c r="O43" s="1">
        <f t="shared" si="9"/>
        <v>2.8223233461183179E-2</v>
      </c>
    </row>
    <row r="44" spans="1:17" x14ac:dyDescent="0.25">
      <c r="A44" s="12">
        <v>8000</v>
      </c>
      <c r="B44" s="1">
        <v>628.38</v>
      </c>
      <c r="C44" s="1">
        <f t="shared" si="5"/>
        <v>1.1597121106501854E-2</v>
      </c>
      <c r="E44" s="1">
        <v>628.38</v>
      </c>
      <c r="F44" s="1">
        <f t="shared" si="6"/>
        <v>1.2657324737304817E-2</v>
      </c>
      <c r="H44" s="1">
        <v>628.38</v>
      </c>
      <c r="I44" s="1">
        <f t="shared" si="7"/>
        <v>1.2556655920059818E-2</v>
      </c>
      <c r="K44" s="1">
        <v>628.38</v>
      </c>
      <c r="L44" s="1">
        <f t="shared" si="8"/>
        <v>1.1451510438973529E-2</v>
      </c>
      <c r="N44" s="1">
        <v>628.38</v>
      </c>
      <c r="O44" s="1">
        <f t="shared" si="9"/>
        <v>1.4111616730591589E-2</v>
      </c>
      <c r="Q44" s="8"/>
    </row>
    <row r="45" spans="1:17" x14ac:dyDescent="0.25">
      <c r="A45" s="11" t="s">
        <v>11</v>
      </c>
      <c r="B45" s="3">
        <f>SUM(B28:B44)</f>
        <v>5418413.709999999</v>
      </c>
      <c r="C45" s="3">
        <f>(B45/$B$45)*100</f>
        <v>100</v>
      </c>
      <c r="E45" s="3">
        <f>SUM(E28:E44)</f>
        <v>4964556.1999999993</v>
      </c>
      <c r="F45" s="3">
        <f t="shared" si="6"/>
        <v>100</v>
      </c>
      <c r="H45" s="3">
        <f>SUM(H28:H44)</f>
        <v>5004357.88</v>
      </c>
      <c r="I45" s="3">
        <f t="shared" si="7"/>
        <v>100</v>
      </c>
      <c r="K45" s="3">
        <f>SUM(K28:K44)</f>
        <v>5487311.0699999994</v>
      </c>
      <c r="L45" s="3">
        <f t="shared" si="8"/>
        <v>100</v>
      </c>
      <c r="M45" s="5"/>
      <c r="N45" s="3">
        <f>SUM(N28:N44)</f>
        <v>4452927.0599999987</v>
      </c>
      <c r="O45" s="3">
        <f t="shared" si="9"/>
        <v>100</v>
      </c>
    </row>
    <row r="46" spans="1:17" s="4" customFormat="1" x14ac:dyDescent="0.25">
      <c r="A46" s="13"/>
    </row>
    <row r="47" spans="1:17" s="4" customFormat="1" x14ac:dyDescent="0.25">
      <c r="A47" s="14"/>
    </row>
    <row r="48" spans="1:17" s="4" customFormat="1" x14ac:dyDescent="0.25">
      <c r="A48" s="13"/>
    </row>
    <row r="49" spans="1:15" s="4" customFormat="1" x14ac:dyDescent="0.25">
      <c r="A49" s="14"/>
    </row>
    <row r="50" spans="1:15" s="4" customFormat="1" x14ac:dyDescent="0.25">
      <c r="A50" s="13"/>
    </row>
    <row r="51" spans="1:15" s="6" customFormat="1" x14ac:dyDescent="0.25">
      <c r="A51" s="10"/>
      <c r="B51" s="51" t="s">
        <v>16</v>
      </c>
      <c r="C51" s="51"/>
      <c r="D51" s="7"/>
      <c r="E51" s="50" t="s">
        <v>20</v>
      </c>
      <c r="F51" s="50"/>
      <c r="G51" s="7"/>
      <c r="H51" s="51" t="s">
        <v>24</v>
      </c>
      <c r="I51" s="51"/>
      <c r="J51" s="7"/>
      <c r="K51" s="51" t="s">
        <v>28</v>
      </c>
      <c r="L51" s="51"/>
      <c r="M51" s="7"/>
      <c r="N51" s="51" t="s">
        <v>32</v>
      </c>
      <c r="O51" s="51"/>
    </row>
    <row r="52" spans="1:15" x14ac:dyDescent="0.25">
      <c r="A52" s="11" t="s">
        <v>33</v>
      </c>
      <c r="B52" s="3" t="s">
        <v>34</v>
      </c>
      <c r="C52" s="3" t="s">
        <v>2</v>
      </c>
      <c r="E52" s="3" t="s">
        <v>34</v>
      </c>
      <c r="F52" s="3" t="s">
        <v>2</v>
      </c>
      <c r="H52" s="3" t="s">
        <v>34</v>
      </c>
      <c r="I52" s="3" t="s">
        <v>2</v>
      </c>
      <c r="K52" s="3" t="s">
        <v>34</v>
      </c>
      <c r="L52" s="3" t="s">
        <v>2</v>
      </c>
      <c r="N52" s="3" t="s">
        <v>34</v>
      </c>
      <c r="O52" s="3" t="s">
        <v>2</v>
      </c>
    </row>
    <row r="53" spans="1:15" x14ac:dyDescent="0.25">
      <c r="A53" s="12">
        <v>0</v>
      </c>
      <c r="B53" s="1">
        <v>24977.09</v>
      </c>
      <c r="C53" s="1">
        <f>(B53/$B$70)*100</f>
        <v>5.1246445209998051</v>
      </c>
      <c r="E53" s="1">
        <v>16251.02</v>
      </c>
      <c r="F53" s="1">
        <f>(E53/$E$70)*100</f>
        <v>3.2296807353924901</v>
      </c>
      <c r="H53" s="1">
        <v>22070.65</v>
      </c>
      <c r="I53" s="1">
        <f>(H53/$H$70)*100</f>
        <v>3.63044799132587</v>
      </c>
      <c r="K53" s="1">
        <v>17640.84</v>
      </c>
      <c r="L53" s="1">
        <f>(K53/$K$70)*100</f>
        <v>3.6703151968198102</v>
      </c>
      <c r="N53" s="1">
        <v>19238.22</v>
      </c>
      <c r="O53" s="1">
        <f>(N53/$N$70)*100</f>
        <v>3.686343258479015</v>
      </c>
    </row>
    <row r="54" spans="1:15" x14ac:dyDescent="0.25">
      <c r="A54" s="12">
        <v>500</v>
      </c>
      <c r="B54" s="1">
        <v>9376.16</v>
      </c>
      <c r="C54" s="1">
        <f t="shared" ref="C54:C70" si="10">(B54/$B$70)*100</f>
        <v>1.923742396412774</v>
      </c>
      <c r="E54" s="1">
        <v>5903.76</v>
      </c>
      <c r="F54" s="1">
        <f t="shared" ref="F54:F70" si="11">(E54/$E$70)*100</f>
        <v>1.1732961954622396</v>
      </c>
      <c r="H54" s="1">
        <v>4172.68</v>
      </c>
      <c r="I54" s="1">
        <f t="shared" ref="I54:I70" si="12">(H54/$H$70)*100</f>
        <v>0.68637297607662795</v>
      </c>
      <c r="K54" s="1">
        <v>4828.8999999999996</v>
      </c>
      <c r="L54" s="1">
        <f t="shared" ref="L54:L70" si="13">(K54/$K$70)*100</f>
        <v>1.004690539335042</v>
      </c>
      <c r="N54" s="1">
        <v>6057.83</v>
      </c>
      <c r="O54" s="1">
        <f t="shared" ref="O54:O70" si="14">(N54/$N$70)*100</f>
        <v>1.1607747900539618</v>
      </c>
    </row>
    <row r="55" spans="1:15" x14ac:dyDescent="0.25">
      <c r="A55" s="12">
        <v>1000</v>
      </c>
      <c r="B55" s="1">
        <v>3766.77</v>
      </c>
      <c r="C55" s="1">
        <f t="shared" si="10"/>
        <v>0.77284252258235187</v>
      </c>
      <c r="F55" s="1">
        <f t="shared" si="11"/>
        <v>0</v>
      </c>
      <c r="I55" s="1">
        <f t="shared" si="12"/>
        <v>0</v>
      </c>
      <c r="K55" s="1">
        <v>1486.36</v>
      </c>
      <c r="L55" s="1">
        <f t="shared" si="13"/>
        <v>0.30924886206921515</v>
      </c>
      <c r="O55" s="1">
        <f t="shared" si="14"/>
        <v>0</v>
      </c>
    </row>
    <row r="56" spans="1:15" x14ac:dyDescent="0.25">
      <c r="A56" s="12">
        <v>1500</v>
      </c>
      <c r="B56" s="1">
        <v>2717.78</v>
      </c>
      <c r="C56" s="1">
        <f t="shared" si="10"/>
        <v>0.55761725590462496</v>
      </c>
      <c r="E56" s="1">
        <v>1885.14</v>
      </c>
      <c r="F56" s="1">
        <f t="shared" si="11"/>
        <v>0.37464727392605501</v>
      </c>
      <c r="H56" s="1">
        <v>1885.14</v>
      </c>
      <c r="I56" s="1">
        <f t="shared" si="12"/>
        <v>0.31009067364885262</v>
      </c>
      <c r="K56" s="1">
        <v>3164.26</v>
      </c>
      <c r="L56" s="1">
        <f t="shared" si="13"/>
        <v>0.65834912423042513</v>
      </c>
      <c r="N56" s="1">
        <v>2513.52</v>
      </c>
      <c r="O56" s="1">
        <f t="shared" si="14"/>
        <v>0.48162966776823279</v>
      </c>
    </row>
    <row r="57" spans="1:15" x14ac:dyDescent="0.25">
      <c r="A57" s="12">
        <v>2000</v>
      </c>
      <c r="B57" s="1">
        <v>4927.9399999999996</v>
      </c>
      <c r="C57" s="1">
        <f t="shared" si="10"/>
        <v>1.0110841863810307</v>
      </c>
      <c r="E57" s="1">
        <v>3494.75</v>
      </c>
      <c r="F57" s="1">
        <f t="shared" si="11"/>
        <v>0.69453651217049162</v>
      </c>
      <c r="H57" s="1">
        <v>3494.75</v>
      </c>
      <c r="I57" s="1">
        <f t="shared" si="12"/>
        <v>0.57485883368573565</v>
      </c>
      <c r="K57" s="1">
        <v>2640.39</v>
      </c>
      <c r="L57" s="1">
        <f t="shared" si="13"/>
        <v>0.54935385971025519</v>
      </c>
      <c r="N57" s="1">
        <v>2237.9899999999998</v>
      </c>
      <c r="O57" s="1">
        <f t="shared" si="14"/>
        <v>0.42883381877551291</v>
      </c>
    </row>
    <row r="58" spans="1:15" x14ac:dyDescent="0.25">
      <c r="A58" s="12">
        <v>2500</v>
      </c>
      <c r="B58" s="1">
        <v>3373.99</v>
      </c>
      <c r="C58" s="1">
        <f t="shared" si="10"/>
        <v>0.69225435658870316</v>
      </c>
      <c r="E58" s="1">
        <v>3373.99</v>
      </c>
      <c r="F58" s="1">
        <f t="shared" si="11"/>
        <v>0.67053701887062511</v>
      </c>
      <c r="H58" s="1">
        <v>6714.04</v>
      </c>
      <c r="I58" s="1">
        <f t="shared" si="12"/>
        <v>1.1044066682078479</v>
      </c>
      <c r="K58" s="1">
        <v>1256.76</v>
      </c>
      <c r="L58" s="1">
        <f t="shared" si="13"/>
        <v>0.26147878030497779</v>
      </c>
      <c r="N58" s="1">
        <v>628.38</v>
      </c>
      <c r="O58" s="1">
        <f t="shared" si="14"/>
        <v>0.1204074169420582</v>
      </c>
    </row>
    <row r="59" spans="1:15" x14ac:dyDescent="0.25">
      <c r="A59" s="12">
        <v>3000</v>
      </c>
      <c r="B59" s="1">
        <v>17821.41</v>
      </c>
      <c r="C59" s="1">
        <f t="shared" si="10"/>
        <v>3.656486448701235</v>
      </c>
      <c r="E59" s="1">
        <v>4172.68</v>
      </c>
      <c r="F59" s="1">
        <f t="shared" si="11"/>
        <v>0.82926636057044623</v>
      </c>
      <c r="H59" s="1">
        <v>20510.59</v>
      </c>
      <c r="I59" s="1">
        <f t="shared" si="12"/>
        <v>3.3738304157969279</v>
      </c>
      <c r="K59" s="1">
        <v>6686.21</v>
      </c>
      <c r="L59" s="1">
        <f t="shared" si="13"/>
        <v>1.3911184598992217</v>
      </c>
      <c r="N59" s="1">
        <v>6686.21</v>
      </c>
      <c r="O59" s="1">
        <f t="shared" si="14"/>
        <v>1.2811822069960199</v>
      </c>
    </row>
    <row r="60" spans="1:15" x14ac:dyDescent="0.25">
      <c r="A60" s="12">
        <v>3500</v>
      </c>
      <c r="B60" s="1">
        <v>21783.57</v>
      </c>
      <c r="C60" s="1">
        <f t="shared" si="10"/>
        <v>4.4694178804782991</v>
      </c>
      <c r="E60" s="1">
        <v>10230.51</v>
      </c>
      <c r="F60" s="1">
        <f t="shared" si="11"/>
        <v>2.0331819824380393</v>
      </c>
      <c r="H60" s="1">
        <v>21138.97</v>
      </c>
      <c r="I60" s="1">
        <f t="shared" si="12"/>
        <v>3.4771939736798791</v>
      </c>
      <c r="K60" s="1">
        <v>16740.3</v>
      </c>
      <c r="L60" s="1">
        <f t="shared" si="13"/>
        <v>3.4829507829175181</v>
      </c>
      <c r="N60" s="1">
        <v>16111.92</v>
      </c>
      <c r="O60" s="1">
        <f t="shared" si="14"/>
        <v>3.0872953772829921</v>
      </c>
    </row>
    <row r="61" spans="1:15" x14ac:dyDescent="0.25">
      <c r="A61" s="12">
        <v>4000</v>
      </c>
      <c r="B61" s="1">
        <v>25537.63</v>
      </c>
      <c r="C61" s="1">
        <f t="shared" si="10"/>
        <v>5.2396526440358047</v>
      </c>
      <c r="E61" s="1">
        <v>10230.51</v>
      </c>
      <c r="F61" s="1">
        <f t="shared" si="11"/>
        <v>2.0331819824380393</v>
      </c>
      <c r="H61" s="1">
        <v>24683.27</v>
      </c>
      <c r="I61" s="1">
        <f t="shared" si="12"/>
        <v>4.0602033918735554</v>
      </c>
      <c r="K61" s="1">
        <v>16111.92</v>
      </c>
      <c r="L61" s="1">
        <f t="shared" si="13"/>
        <v>3.3522113927650294</v>
      </c>
      <c r="N61" s="1">
        <v>14855.16</v>
      </c>
      <c r="O61" s="1">
        <f t="shared" si="14"/>
        <v>2.8464805433988758</v>
      </c>
    </row>
    <row r="62" spans="1:15" x14ac:dyDescent="0.25">
      <c r="A62" s="12">
        <v>4500</v>
      </c>
      <c r="B62" s="1">
        <v>36174.18</v>
      </c>
      <c r="C62" s="1">
        <f t="shared" si="10"/>
        <v>7.4219940488928344</v>
      </c>
      <c r="E62" s="1">
        <v>29109.77</v>
      </c>
      <c r="F62" s="1">
        <f t="shared" si="11"/>
        <v>5.7851915375592569</v>
      </c>
      <c r="H62" s="1">
        <v>34737.370000000003</v>
      </c>
      <c r="I62" s="1">
        <f t="shared" si="12"/>
        <v>5.7140236078431546</v>
      </c>
      <c r="K62" s="1">
        <v>26568.42</v>
      </c>
      <c r="L62" s="1">
        <f t="shared" si="13"/>
        <v>5.5277682741576584</v>
      </c>
      <c r="N62" s="1">
        <v>29533.9</v>
      </c>
      <c r="O62" s="1">
        <f t="shared" si="14"/>
        <v>5.6591562609011321</v>
      </c>
    </row>
    <row r="63" spans="1:15" x14ac:dyDescent="0.25">
      <c r="A63" s="12">
        <v>5000</v>
      </c>
      <c r="B63" s="1">
        <v>159247.88</v>
      </c>
      <c r="C63" s="1">
        <f t="shared" si="10"/>
        <v>32.673493017914993</v>
      </c>
      <c r="E63" s="1">
        <v>207542.1</v>
      </c>
      <c r="F63" s="1">
        <f t="shared" si="11"/>
        <v>41.246316979051265</v>
      </c>
      <c r="H63" s="1">
        <v>230191.65</v>
      </c>
      <c r="I63" s="1">
        <f t="shared" si="12"/>
        <v>37.864712337991293</v>
      </c>
      <c r="K63" s="1">
        <v>191164.88</v>
      </c>
      <c r="L63" s="1">
        <f t="shared" si="13"/>
        <v>39.77335343227621</v>
      </c>
      <c r="N63" s="1">
        <v>223048.01</v>
      </c>
      <c r="O63" s="1">
        <f t="shared" si="14"/>
        <v>42.739480470680753</v>
      </c>
    </row>
    <row r="64" spans="1:15" x14ac:dyDescent="0.25">
      <c r="A64" s="12">
        <v>5500</v>
      </c>
      <c r="B64" s="1">
        <v>119869.47</v>
      </c>
      <c r="C64" s="1">
        <f t="shared" si="10"/>
        <v>24.594074917080032</v>
      </c>
      <c r="E64" s="1">
        <v>149102.68</v>
      </c>
      <c r="F64" s="1">
        <f t="shared" si="11"/>
        <v>29.632235588374822</v>
      </c>
      <c r="H64" s="1">
        <v>181150.11</v>
      </c>
      <c r="I64" s="1">
        <f t="shared" si="12"/>
        <v>29.797765492994554</v>
      </c>
      <c r="K64" s="1">
        <v>140140.39000000001</v>
      </c>
      <c r="L64" s="1">
        <f t="shared" si="13"/>
        <v>29.157307877927302</v>
      </c>
      <c r="N64" s="1">
        <v>152697.18</v>
      </c>
      <c r="O64" s="1">
        <f t="shared" si="14"/>
        <v>29.259163274032453</v>
      </c>
    </row>
    <row r="65" spans="1:15" x14ac:dyDescent="0.25">
      <c r="A65" s="12">
        <v>6000</v>
      </c>
      <c r="B65" s="1">
        <v>49246.44</v>
      </c>
      <c r="C65" s="1">
        <f t="shared" si="10"/>
        <v>10.104079335292688</v>
      </c>
      <c r="E65" s="1">
        <v>53054.68</v>
      </c>
      <c r="F65" s="1">
        <f t="shared" si="11"/>
        <v>10.543933729600555</v>
      </c>
      <c r="H65" s="1">
        <v>46500.18</v>
      </c>
      <c r="I65" s="1">
        <f t="shared" si="12"/>
        <v>7.6489131528655188</v>
      </c>
      <c r="K65" s="1">
        <v>42377.82</v>
      </c>
      <c r="L65" s="1">
        <f t="shared" si="13"/>
        <v>8.817038006925662</v>
      </c>
      <c r="N65" s="1">
        <v>40100.89</v>
      </c>
      <c r="O65" s="1">
        <f t="shared" si="14"/>
        <v>7.6839564944422376</v>
      </c>
    </row>
    <row r="66" spans="1:15" x14ac:dyDescent="0.25">
      <c r="A66" s="12">
        <v>6500</v>
      </c>
      <c r="B66" s="1">
        <v>6686.21</v>
      </c>
      <c r="C66" s="1">
        <f t="shared" si="10"/>
        <v>1.3718351274209328</v>
      </c>
      <c r="E66" s="1">
        <v>6283.8</v>
      </c>
      <c r="F66" s="1">
        <f t="shared" si="11"/>
        <v>1.2488242464201833</v>
      </c>
      <c r="H66" s="1">
        <v>6912.18</v>
      </c>
      <c r="I66" s="1">
        <f t="shared" si="12"/>
        <v>1.1369991367124597</v>
      </c>
      <c r="K66" s="1">
        <v>7314.59</v>
      </c>
      <c r="L66" s="1">
        <f t="shared" si="13"/>
        <v>1.5218578500517106</v>
      </c>
      <c r="N66" s="1">
        <v>6283.8</v>
      </c>
      <c r="O66" s="1">
        <f t="shared" si="14"/>
        <v>1.2040741694205821</v>
      </c>
    </row>
    <row r="67" spans="1:15" x14ac:dyDescent="0.25">
      <c r="A67" s="12">
        <v>7000</v>
      </c>
      <c r="B67" s="1">
        <v>628.38</v>
      </c>
      <c r="C67" s="1">
        <f t="shared" si="10"/>
        <v>0.12892711377129432</v>
      </c>
      <c r="E67" s="1">
        <v>628.38</v>
      </c>
      <c r="F67" s="1">
        <f t="shared" si="11"/>
        <v>0.12488242464201832</v>
      </c>
      <c r="H67" s="1">
        <v>1885.14</v>
      </c>
      <c r="I67" s="1">
        <f t="shared" si="12"/>
        <v>0.31009067364885262</v>
      </c>
      <c r="K67" s="1">
        <v>1256.76</v>
      </c>
      <c r="L67" s="1">
        <f t="shared" si="13"/>
        <v>0.26147878030497779</v>
      </c>
      <c r="N67" s="1">
        <v>628.38</v>
      </c>
      <c r="O67" s="1">
        <f t="shared" si="14"/>
        <v>0.1204074169420582</v>
      </c>
    </row>
    <row r="68" spans="1:15" x14ac:dyDescent="0.25">
      <c r="A68" s="12">
        <v>7500</v>
      </c>
      <c r="B68" s="1">
        <v>628.38</v>
      </c>
      <c r="C68" s="1">
        <f t="shared" si="10"/>
        <v>0.12892711377129432</v>
      </c>
      <c r="E68" s="1">
        <v>1285.1400000000001</v>
      </c>
      <c r="F68" s="1">
        <f t="shared" si="11"/>
        <v>0.25540500844145814</v>
      </c>
      <c r="H68" s="1">
        <v>1256.76</v>
      </c>
      <c r="I68" s="1">
        <f t="shared" si="12"/>
        <v>0.20672711576590178</v>
      </c>
      <c r="K68" s="1">
        <v>628.38</v>
      </c>
      <c r="L68" s="1">
        <f t="shared" si="13"/>
        <v>0.13073939015248889</v>
      </c>
      <c r="N68" s="1">
        <v>628.38</v>
      </c>
      <c r="O68" s="1">
        <f t="shared" si="14"/>
        <v>0.1204074169420582</v>
      </c>
    </row>
    <row r="69" spans="1:15" x14ac:dyDescent="0.25">
      <c r="A69" s="12">
        <v>8000</v>
      </c>
      <c r="B69" s="1">
        <v>628.38</v>
      </c>
      <c r="C69" s="1">
        <f t="shared" si="10"/>
        <v>0.12892711377129432</v>
      </c>
      <c r="E69" s="1">
        <v>628.38</v>
      </c>
      <c r="F69" s="1">
        <f t="shared" si="11"/>
        <v>0.12488242464201832</v>
      </c>
      <c r="H69" s="1">
        <v>628.38</v>
      </c>
      <c r="I69" s="1">
        <f t="shared" si="12"/>
        <v>0.10336355788295089</v>
      </c>
      <c r="K69" s="1">
        <v>628.38</v>
      </c>
      <c r="L69" s="1">
        <f t="shared" si="13"/>
        <v>0.13073939015248889</v>
      </c>
      <c r="N69" s="1">
        <v>628.38</v>
      </c>
      <c r="O69" s="1">
        <f t="shared" si="14"/>
        <v>0.1204074169420582</v>
      </c>
    </row>
    <row r="70" spans="1:15" x14ac:dyDescent="0.25">
      <c r="A70" s="11" t="s">
        <v>11</v>
      </c>
      <c r="B70" s="3">
        <f>SUM(B53:B69)</f>
        <v>487391.66000000003</v>
      </c>
      <c r="C70" s="3">
        <f t="shared" si="10"/>
        <v>100</v>
      </c>
      <c r="E70" s="3">
        <f>SUM(E53:E69)</f>
        <v>503177.29</v>
      </c>
      <c r="F70" s="3">
        <f t="shared" si="11"/>
        <v>100</v>
      </c>
      <c r="H70" s="3">
        <f>SUM(H53:H69)</f>
        <v>607931.8600000001</v>
      </c>
      <c r="I70" s="3">
        <f t="shared" si="12"/>
        <v>100</v>
      </c>
      <c r="K70" s="3">
        <f>SUM(K53:K69)</f>
        <v>480635.56000000006</v>
      </c>
      <c r="L70" s="3">
        <f t="shared" si="13"/>
        <v>100</v>
      </c>
      <c r="N70" s="3">
        <f>SUM(N53:N69)</f>
        <v>521878.15</v>
      </c>
      <c r="O70" s="3">
        <f t="shared" si="14"/>
        <v>100</v>
      </c>
    </row>
    <row r="71" spans="1:15" s="4" customFormat="1" x14ac:dyDescent="0.25">
      <c r="A71" s="13"/>
    </row>
    <row r="72" spans="1:15" s="4" customFormat="1" x14ac:dyDescent="0.25">
      <c r="A72" s="13"/>
    </row>
    <row r="73" spans="1:15" s="4" customFormat="1" x14ac:dyDescent="0.25">
      <c r="A73" s="13"/>
    </row>
    <row r="74" spans="1:15" s="4" customFormat="1" x14ac:dyDescent="0.25">
      <c r="A74" s="13"/>
    </row>
    <row r="75" spans="1:15" s="4" customFormat="1" x14ac:dyDescent="0.25">
      <c r="A75" s="13"/>
    </row>
    <row r="76" spans="1:15" s="6" customFormat="1" x14ac:dyDescent="0.25">
      <c r="A76" s="15"/>
      <c r="B76" s="51" t="s">
        <v>17</v>
      </c>
      <c r="C76" s="51"/>
      <c r="D76" s="7"/>
      <c r="E76" s="50" t="s">
        <v>21</v>
      </c>
      <c r="F76" s="50"/>
      <c r="G76" s="7"/>
      <c r="H76" s="50" t="s">
        <v>25</v>
      </c>
      <c r="I76" s="50"/>
      <c r="J76" s="7"/>
      <c r="K76" s="51" t="s">
        <v>29</v>
      </c>
      <c r="L76" s="51"/>
      <c r="M76" s="7"/>
      <c r="N76" s="51" t="s">
        <v>35</v>
      </c>
      <c r="O76" s="51"/>
    </row>
    <row r="77" spans="1:15" x14ac:dyDescent="0.25">
      <c r="A77" s="11" t="s">
        <v>33</v>
      </c>
      <c r="B77" s="3" t="s">
        <v>34</v>
      </c>
      <c r="C77" s="3" t="s">
        <v>2</v>
      </c>
      <c r="E77" s="3" t="s">
        <v>34</v>
      </c>
      <c r="F77" s="3" t="s">
        <v>2</v>
      </c>
      <c r="H77" s="3" t="s">
        <v>34</v>
      </c>
      <c r="I77" s="3" t="s">
        <v>2</v>
      </c>
      <c r="K77" s="3" t="s">
        <v>34</v>
      </c>
      <c r="L77" s="3" t="s">
        <v>2</v>
      </c>
      <c r="N77" s="3" t="s">
        <v>34</v>
      </c>
      <c r="O77" s="3" t="s">
        <v>2</v>
      </c>
    </row>
    <row r="78" spans="1:15" x14ac:dyDescent="0.25">
      <c r="A78" s="12">
        <v>0</v>
      </c>
      <c r="B78" s="1">
        <v>84752.11</v>
      </c>
      <c r="C78" s="1">
        <f>(B78/$B$95)*100</f>
        <v>6.980065306253552</v>
      </c>
      <c r="E78" s="1">
        <v>95061.93</v>
      </c>
      <c r="F78" s="1">
        <f>(E78/$E$95)*100</f>
        <v>5.0967140019149877</v>
      </c>
      <c r="H78" s="1">
        <v>403016.49</v>
      </c>
      <c r="I78" s="1">
        <f>(H78/$H$95)*100</f>
        <v>13.792569906422919</v>
      </c>
      <c r="K78" s="1">
        <v>108257.93</v>
      </c>
      <c r="L78" s="1">
        <f>(K78/$K$95)*100</f>
        <v>5.2753715209767771</v>
      </c>
      <c r="N78" s="1">
        <v>116884.95</v>
      </c>
      <c r="O78" s="1">
        <f>(N78/$N$95)*100</f>
        <v>5.8213715762920826</v>
      </c>
    </row>
    <row r="79" spans="1:15" x14ac:dyDescent="0.25">
      <c r="A79" s="12">
        <v>500</v>
      </c>
      <c r="B79" s="1">
        <v>27422.77</v>
      </c>
      <c r="C79" s="1">
        <f t="shared" ref="C79:C95" si="15">(B79/$B$95)*100</f>
        <v>2.2585010034366189</v>
      </c>
      <c r="E79" s="1">
        <v>32047.42</v>
      </c>
      <c r="F79" s="1">
        <f t="shared" ref="F79:F95" si="16">(E79/$E$95)*100</f>
        <v>1.7182118461012776</v>
      </c>
      <c r="H79" s="1">
        <v>490755.34</v>
      </c>
      <c r="I79" s="1">
        <f t="shared" ref="I79:I95" si="17">(H79/$H$95)*100</f>
        <v>16.795286301809504</v>
      </c>
      <c r="K79" s="1">
        <v>31821.439999999999</v>
      </c>
      <c r="L79" s="1">
        <f t="shared" ref="L79:L95" si="18">(K79/$K$95)*100</f>
        <v>1.5506477754790919</v>
      </c>
      <c r="N79" s="1">
        <v>47128.56</v>
      </c>
      <c r="O79" s="1">
        <f t="shared" ref="O79:O95" si="19">(N79/$N$95)*100</f>
        <v>2.3472043202788382</v>
      </c>
    </row>
    <row r="80" spans="1:15" x14ac:dyDescent="0.25">
      <c r="A80" s="12">
        <v>1000</v>
      </c>
      <c r="B80" s="1">
        <v>81539.06</v>
      </c>
      <c r="C80" s="1">
        <f t="shared" si="15"/>
        <v>6.7154429997144227</v>
      </c>
      <c r="E80" s="1">
        <v>98027.41</v>
      </c>
      <c r="F80" s="1">
        <f t="shared" si="16"/>
        <v>5.2557072333631494</v>
      </c>
      <c r="H80" s="1">
        <v>175677.69</v>
      </c>
      <c r="I80" s="1">
        <f t="shared" si="17"/>
        <v>6.0122771163132676</v>
      </c>
      <c r="K80" s="1">
        <v>112480.17</v>
      </c>
      <c r="L80" s="1">
        <f t="shared" si="18"/>
        <v>5.4811198172053208</v>
      </c>
      <c r="N80" s="1">
        <v>131331.59</v>
      </c>
      <c r="O80" s="1">
        <f t="shared" si="19"/>
        <v>6.5408761786290324</v>
      </c>
    </row>
    <row r="81" spans="1:15" x14ac:dyDescent="0.25">
      <c r="A81" s="12">
        <v>1500</v>
      </c>
      <c r="B81" s="1">
        <v>72440.22</v>
      </c>
      <c r="C81" s="1">
        <f t="shared" si="15"/>
        <v>5.9660752564080672</v>
      </c>
      <c r="E81" s="1">
        <v>124017</v>
      </c>
      <c r="F81" s="1">
        <f t="shared" si="16"/>
        <v>6.6491305233913414</v>
      </c>
      <c r="H81" s="1">
        <v>163285.51</v>
      </c>
      <c r="I81" s="1">
        <f t="shared" si="17"/>
        <v>5.5881753408673642</v>
      </c>
      <c r="K81" s="1">
        <v>123388.62</v>
      </c>
      <c r="L81" s="1">
        <f t="shared" si="18"/>
        <v>6.0126848163513342</v>
      </c>
      <c r="N81" s="1">
        <v>142642.45000000001</v>
      </c>
      <c r="O81" s="1">
        <f t="shared" si="19"/>
        <v>7.1042054943999604</v>
      </c>
    </row>
    <row r="82" spans="1:15" x14ac:dyDescent="0.25">
      <c r="A82" s="12">
        <v>2000</v>
      </c>
      <c r="B82" s="1">
        <v>53412.37</v>
      </c>
      <c r="C82" s="1">
        <f t="shared" si="15"/>
        <v>4.3989681290740501</v>
      </c>
      <c r="E82" s="1">
        <v>108031.95</v>
      </c>
      <c r="F82" s="1">
        <f t="shared" si="16"/>
        <v>5.792097343481033</v>
      </c>
      <c r="H82" s="1">
        <v>130549.02</v>
      </c>
      <c r="I82" s="1">
        <f t="shared" si="17"/>
        <v>4.467823350267885</v>
      </c>
      <c r="K82" s="1">
        <v>117281.24</v>
      </c>
      <c r="L82" s="1">
        <f t="shared" si="18"/>
        <v>5.7150742993223913</v>
      </c>
      <c r="N82" s="1">
        <v>107855.52</v>
      </c>
      <c r="O82" s="1">
        <f t="shared" si="19"/>
        <v>5.3716672546311761</v>
      </c>
    </row>
    <row r="83" spans="1:15" x14ac:dyDescent="0.25">
      <c r="A83" s="12">
        <v>2500</v>
      </c>
      <c r="B83" s="1">
        <v>55925.89</v>
      </c>
      <c r="C83" s="1">
        <f t="shared" si="15"/>
        <v>4.6059781226727274</v>
      </c>
      <c r="E83" s="1">
        <v>101169.31</v>
      </c>
      <c r="F83" s="1">
        <f t="shared" si="16"/>
        <v>5.424159164884176</v>
      </c>
      <c r="H83" s="1">
        <v>99912.55</v>
      </c>
      <c r="I83" s="1">
        <f t="shared" si="17"/>
        <v>3.419341055756739</v>
      </c>
      <c r="K83" s="1">
        <v>107729.42</v>
      </c>
      <c r="L83" s="1">
        <f t="shared" si="18"/>
        <v>5.2496174113004566</v>
      </c>
      <c r="N83" s="1">
        <v>116878.83</v>
      </c>
      <c r="O83" s="1">
        <f t="shared" si="19"/>
        <v>5.8210667740566633</v>
      </c>
    </row>
    <row r="84" spans="1:15" x14ac:dyDescent="0.25">
      <c r="A84" s="12">
        <v>3000</v>
      </c>
      <c r="B84" s="1">
        <v>76662.460000000006</v>
      </c>
      <c r="C84" s="1">
        <f t="shared" si="15"/>
        <v>6.3138130406198822</v>
      </c>
      <c r="E84" s="1">
        <v>106824.74</v>
      </c>
      <c r="F84" s="1">
        <f t="shared" si="16"/>
        <v>5.727373177768726</v>
      </c>
      <c r="H84" s="1">
        <v>131331.59</v>
      </c>
      <c r="I84" s="1">
        <f t="shared" si="17"/>
        <v>4.4946055085653516</v>
      </c>
      <c r="K84" s="1">
        <v>127181.27</v>
      </c>
      <c r="L84" s="1">
        <f t="shared" si="18"/>
        <v>6.1974993403223042</v>
      </c>
      <c r="N84" s="1">
        <v>130703.21</v>
      </c>
      <c r="O84" s="1">
        <f t="shared" si="19"/>
        <v>6.5095801608687438</v>
      </c>
    </row>
    <row r="85" spans="1:15" x14ac:dyDescent="0.25">
      <c r="A85" s="12">
        <v>3500</v>
      </c>
      <c r="B85" s="1">
        <v>38959.660000000003</v>
      </c>
      <c r="C85" s="1">
        <f t="shared" si="15"/>
        <v>3.2086631366397169</v>
      </c>
      <c r="E85" s="1">
        <v>72263.789999999994</v>
      </c>
      <c r="F85" s="1">
        <f t="shared" si="16"/>
        <v>3.874399250303926</v>
      </c>
      <c r="H85" s="1">
        <v>86088.17</v>
      </c>
      <c r="I85" s="1">
        <f t="shared" si="17"/>
        <v>2.9462246143849358</v>
      </c>
      <c r="K85" s="1">
        <v>89230.080000000002</v>
      </c>
      <c r="L85" s="1">
        <f t="shared" si="18"/>
        <v>4.3481509654440975</v>
      </c>
      <c r="N85" s="1">
        <v>86716.55</v>
      </c>
      <c r="O85" s="1">
        <f t="shared" si="19"/>
        <v>4.318855929391348</v>
      </c>
    </row>
    <row r="86" spans="1:15" x14ac:dyDescent="0.25">
      <c r="A86" s="12">
        <v>4000</v>
      </c>
      <c r="B86" s="1">
        <v>35994.129999999997</v>
      </c>
      <c r="C86" s="1">
        <f t="shared" si="15"/>
        <v>2.9644262312971339</v>
      </c>
      <c r="E86" s="1">
        <v>51527.22</v>
      </c>
      <c r="F86" s="1">
        <f t="shared" si="16"/>
        <v>2.7626148938250465</v>
      </c>
      <c r="H86" s="1">
        <v>70378.649999999994</v>
      </c>
      <c r="I86" s="1">
        <f t="shared" si="17"/>
        <v>2.408592387980629</v>
      </c>
      <c r="K86" s="1">
        <v>63466.46</v>
      </c>
      <c r="L86" s="1">
        <f t="shared" si="18"/>
        <v>3.09269866531913</v>
      </c>
      <c r="N86" s="1">
        <v>71007.03</v>
      </c>
      <c r="O86" s="1">
        <f t="shared" si="19"/>
        <v>3.5364544892984018</v>
      </c>
    </row>
    <row r="87" spans="1:15" x14ac:dyDescent="0.25">
      <c r="A87" s="12">
        <v>4500</v>
      </c>
      <c r="B87" s="1">
        <v>60528.82</v>
      </c>
      <c r="C87" s="1">
        <f t="shared" si="15"/>
        <v>4.9850690031253038</v>
      </c>
      <c r="E87" s="1">
        <v>125296.12</v>
      </c>
      <c r="F87" s="1">
        <f t="shared" si="16"/>
        <v>6.7177101200198708</v>
      </c>
      <c r="H87" s="1">
        <v>137929.47</v>
      </c>
      <c r="I87" s="1">
        <f t="shared" si="17"/>
        <v>4.7204069916118394</v>
      </c>
      <c r="K87" s="1">
        <v>139500.54</v>
      </c>
      <c r="L87" s="1">
        <f t="shared" si="18"/>
        <v>6.7978131105673443</v>
      </c>
      <c r="N87" s="1">
        <v>111223.41</v>
      </c>
      <c r="O87" s="1">
        <f t="shared" si="19"/>
        <v>5.539402614214068</v>
      </c>
    </row>
    <row r="88" spans="1:15" x14ac:dyDescent="0.25">
      <c r="A88" s="12">
        <v>5000</v>
      </c>
      <c r="B88" s="1">
        <v>345551.66</v>
      </c>
      <c r="C88" s="1">
        <f t="shared" si="15"/>
        <v>28.459151677572663</v>
      </c>
      <c r="E88" s="1">
        <v>538676.44999999995</v>
      </c>
      <c r="F88" s="1">
        <f t="shared" si="16"/>
        <v>28.880960077465911</v>
      </c>
      <c r="H88" s="1">
        <v>602391.26</v>
      </c>
      <c r="I88" s="1">
        <f t="shared" si="17"/>
        <v>20.615840221744239</v>
      </c>
      <c r="K88" s="1">
        <v>587310.11</v>
      </c>
      <c r="L88" s="1">
        <f t="shared" si="18"/>
        <v>28.619418718570898</v>
      </c>
      <c r="N88" s="1">
        <v>528870.69999999995</v>
      </c>
      <c r="O88" s="1">
        <f t="shared" si="19"/>
        <v>26.340028040510749</v>
      </c>
    </row>
    <row r="89" spans="1:15" x14ac:dyDescent="0.25">
      <c r="A89" s="12">
        <v>5500</v>
      </c>
      <c r="B89" s="1">
        <v>210006.07</v>
      </c>
      <c r="C89" s="1">
        <f t="shared" si="15"/>
        <v>17.295806361749044</v>
      </c>
      <c r="E89" s="1">
        <v>322987.75</v>
      </c>
      <c r="F89" s="1">
        <f t="shared" si="16"/>
        <v>17.316881614669697</v>
      </c>
      <c r="H89" s="1">
        <v>345207.06</v>
      </c>
      <c r="I89" s="1">
        <f t="shared" si="17"/>
        <v>11.814138193801279</v>
      </c>
      <c r="K89" s="1">
        <v>346237.84</v>
      </c>
      <c r="L89" s="1">
        <f t="shared" si="18"/>
        <v>16.872050302647708</v>
      </c>
      <c r="N89" s="1">
        <v>324872.90000000002</v>
      </c>
      <c r="O89" s="1">
        <f t="shared" si="19"/>
        <v>16.180063095955298</v>
      </c>
    </row>
    <row r="90" spans="1:15" x14ac:dyDescent="0.25">
      <c r="A90" s="12">
        <v>6000</v>
      </c>
      <c r="B90" s="1">
        <v>59067.8</v>
      </c>
      <c r="C90" s="1">
        <f t="shared" si="15"/>
        <v>4.864741438257095</v>
      </c>
      <c r="E90" s="1">
        <v>77290.84</v>
      </c>
      <c r="F90" s="1">
        <f t="shared" si="16"/>
        <v>4.1439228768842691</v>
      </c>
      <c r="H90" s="1">
        <v>72263.789999999994</v>
      </c>
      <c r="I90" s="1">
        <f t="shared" si="17"/>
        <v>2.4731081730131326</v>
      </c>
      <c r="K90" s="1">
        <v>86314.15</v>
      </c>
      <c r="L90" s="1">
        <f t="shared" si="18"/>
        <v>4.2060587041274262</v>
      </c>
      <c r="N90" s="1">
        <v>79175.98</v>
      </c>
      <c r="O90" s="1">
        <f t="shared" si="19"/>
        <v>3.9433032182250187</v>
      </c>
    </row>
    <row r="91" spans="1:15" x14ac:dyDescent="0.25">
      <c r="A91" s="12">
        <v>6500</v>
      </c>
      <c r="B91" s="1">
        <v>8168.95</v>
      </c>
      <c r="C91" s="1">
        <f t="shared" si="15"/>
        <v>0.6727833027817236</v>
      </c>
      <c r="E91" s="1">
        <v>8168.95</v>
      </c>
      <c r="F91" s="1">
        <f t="shared" si="16"/>
        <v>0.43797555810137073</v>
      </c>
      <c r="H91" s="1">
        <v>9425.7099999999991</v>
      </c>
      <c r="I91" s="1">
        <f t="shared" si="17"/>
        <v>0.3225792673959062</v>
      </c>
      <c r="K91" s="1">
        <v>8168.95</v>
      </c>
      <c r="L91" s="1">
        <f t="shared" si="18"/>
        <v>0.39807011076494114</v>
      </c>
      <c r="N91" s="1">
        <v>8797.33</v>
      </c>
      <c r="O91" s="1">
        <f t="shared" si="19"/>
        <v>0.43814474668690567</v>
      </c>
    </row>
    <row r="92" spans="1:15" x14ac:dyDescent="0.25">
      <c r="A92" s="12">
        <v>7000</v>
      </c>
      <c r="B92" s="1">
        <v>1885.14</v>
      </c>
      <c r="C92" s="1">
        <f t="shared" si="15"/>
        <v>0.15525749519900828</v>
      </c>
      <c r="E92" s="1">
        <v>1885.14</v>
      </c>
      <c r="F92" s="1">
        <f t="shared" si="16"/>
        <v>0.10107115891261646</v>
      </c>
      <c r="H92" s="1">
        <v>1885.14</v>
      </c>
      <c r="I92" s="1">
        <f t="shared" si="17"/>
        <v>6.451578503250352E-2</v>
      </c>
      <c r="K92" s="1">
        <v>1885.14</v>
      </c>
      <c r="L92" s="1">
        <f t="shared" si="18"/>
        <v>9.1862220800399214E-2</v>
      </c>
      <c r="N92" s="1">
        <v>1885.14</v>
      </c>
      <c r="O92" s="1">
        <f t="shared" si="19"/>
        <v>9.3888053280865136E-2</v>
      </c>
    </row>
    <row r="93" spans="1:15" x14ac:dyDescent="0.25">
      <c r="A93" s="12">
        <v>7500</v>
      </c>
      <c r="B93" s="1">
        <v>1256.76</v>
      </c>
      <c r="C93" s="1">
        <f t="shared" si="15"/>
        <v>0.10350499679933885</v>
      </c>
      <c r="E93" s="1">
        <v>1256.76</v>
      </c>
      <c r="F93" s="1">
        <f t="shared" si="16"/>
        <v>6.7380772608410966E-2</v>
      </c>
      <c r="H93" s="1">
        <v>1256.76</v>
      </c>
      <c r="I93" s="1">
        <f t="shared" si="17"/>
        <v>4.3010523355002342E-2</v>
      </c>
      <c r="K93" s="1">
        <v>1256.76</v>
      </c>
      <c r="L93" s="1">
        <f t="shared" si="18"/>
        <v>6.1241480533599478E-2</v>
      </c>
      <c r="N93" s="1">
        <v>1256.76</v>
      </c>
      <c r="O93" s="1">
        <f t="shared" si="19"/>
        <v>6.2592035520576753E-2</v>
      </c>
    </row>
    <row r="94" spans="1:15" x14ac:dyDescent="0.25">
      <c r="A94" s="12">
        <v>8000</v>
      </c>
      <c r="B94" s="1">
        <v>628.38</v>
      </c>
      <c r="C94" s="1">
        <f t="shared" si="15"/>
        <v>5.1752498399669424E-2</v>
      </c>
      <c r="E94" s="1">
        <v>628.38</v>
      </c>
      <c r="F94" s="1">
        <f t="shared" si="16"/>
        <v>3.3690386304205483E-2</v>
      </c>
      <c r="H94" s="1">
        <v>628.38</v>
      </c>
      <c r="I94" s="1">
        <f t="shared" si="17"/>
        <v>2.1505261677501171E-2</v>
      </c>
      <c r="K94" s="1">
        <v>628.38</v>
      </c>
      <c r="L94" s="1">
        <f t="shared" si="18"/>
        <v>3.0620740266799739E-2</v>
      </c>
      <c r="N94" s="1">
        <v>628.38</v>
      </c>
      <c r="O94" s="1">
        <f t="shared" si="19"/>
        <v>3.1296017760288376E-2</v>
      </c>
    </row>
    <row r="95" spans="1:15" x14ac:dyDescent="0.25">
      <c r="A95" s="11" t="s">
        <v>11</v>
      </c>
      <c r="B95" s="3">
        <f>SUM(B78:B94)</f>
        <v>1214202.2499999998</v>
      </c>
      <c r="C95" s="3">
        <f t="shared" si="15"/>
        <v>100</v>
      </c>
      <c r="E95" s="3">
        <f>SUM(E78:E94)</f>
        <v>1865161.1599999997</v>
      </c>
      <c r="F95" s="3">
        <f t="shared" si="16"/>
        <v>100</v>
      </c>
      <c r="H95" s="3">
        <f>SUM(H78:H94)</f>
        <v>2921982.58</v>
      </c>
      <c r="I95" s="3">
        <f t="shared" si="17"/>
        <v>100</v>
      </c>
      <c r="K95" s="3">
        <f>SUM(K78:K94)</f>
        <v>2052138.4999999995</v>
      </c>
      <c r="L95" s="3">
        <f t="shared" si="18"/>
        <v>100</v>
      </c>
      <c r="N95" s="3">
        <f>SUM(N78:N94)</f>
        <v>2007859.2899999996</v>
      </c>
      <c r="O95" s="3">
        <f t="shared" si="19"/>
        <v>100</v>
      </c>
    </row>
    <row r="96" spans="1:15" s="4" customFormat="1" x14ac:dyDescent="0.25">
      <c r="A96" s="13"/>
    </row>
  </sheetData>
  <mergeCells count="20">
    <mergeCell ref="H1:I1"/>
    <mergeCell ref="H51:I51"/>
    <mergeCell ref="H26:I26"/>
    <mergeCell ref="H76:I76"/>
    <mergeCell ref="K51:L51"/>
    <mergeCell ref="K76:L76"/>
    <mergeCell ref="N1:O1"/>
    <mergeCell ref="N26:O26"/>
    <mergeCell ref="N51:O51"/>
    <mergeCell ref="N76:O76"/>
    <mergeCell ref="K1:L1"/>
    <mergeCell ref="K26:L26"/>
    <mergeCell ref="E1:F1"/>
    <mergeCell ref="E26:F26"/>
    <mergeCell ref="E51:F51"/>
    <mergeCell ref="B51:C51"/>
    <mergeCell ref="B76:C76"/>
    <mergeCell ref="E76:F76"/>
    <mergeCell ref="B1:C1"/>
    <mergeCell ref="B26:C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M8" sqref="M8"/>
    </sheetView>
  </sheetViews>
  <sheetFormatPr defaultRowHeight="15" x14ac:dyDescent="0.25"/>
  <cols>
    <col min="1" max="1" width="12.140625" style="16" bestFit="1" customWidth="1"/>
    <col min="2" max="6" width="11.5703125" style="16" bestFit="1" customWidth="1"/>
    <col min="7" max="7" width="7" style="16" bestFit="1" customWidth="1"/>
    <col min="8" max="8" width="8" style="16" bestFit="1" customWidth="1"/>
    <col min="9" max="9" width="12.140625" style="16" bestFit="1" customWidth="1"/>
    <col min="10" max="11" width="7" style="16" bestFit="1" customWidth="1"/>
    <col min="12" max="12" width="8" style="16" bestFit="1" customWidth="1"/>
    <col min="13" max="13" width="12.140625" style="16" bestFit="1" customWidth="1"/>
    <col min="14" max="15" width="7" style="16" bestFit="1" customWidth="1"/>
    <col min="16" max="16" width="8" style="16" bestFit="1" customWidth="1"/>
    <col min="17" max="17" width="12.140625" style="16" bestFit="1" customWidth="1"/>
    <col min="18" max="19" width="7" style="16" bestFit="1" customWidth="1"/>
    <col min="20" max="20" width="8" style="16" bestFit="1" customWidth="1"/>
    <col min="21" max="16384" width="9.140625" style="16"/>
  </cols>
  <sheetData>
    <row r="1" spans="1:6" s="10" customFormat="1" x14ac:dyDescent="0.25">
      <c r="A1" s="6"/>
      <c r="B1" s="6">
        <v>2011</v>
      </c>
      <c r="C1" s="6">
        <v>2010</v>
      </c>
      <c r="D1" s="6">
        <v>2009</v>
      </c>
      <c r="E1" s="6">
        <v>2008</v>
      </c>
      <c r="F1" s="6">
        <v>2007</v>
      </c>
    </row>
    <row r="2" spans="1:6" x14ac:dyDescent="0.25">
      <c r="A2" s="16" t="s">
        <v>36</v>
      </c>
      <c r="B2" s="16">
        <v>59963980.229999997</v>
      </c>
      <c r="C2" s="16">
        <v>59968143.600000001</v>
      </c>
      <c r="D2" s="16">
        <v>59966076.210000001</v>
      </c>
      <c r="E2" s="16">
        <v>59965533.25</v>
      </c>
      <c r="F2" s="16">
        <v>59962652.619999997</v>
      </c>
    </row>
    <row r="3" spans="1:6" x14ac:dyDescent="0.25">
      <c r="A3" s="16" t="s">
        <v>37</v>
      </c>
      <c r="B3" s="16">
        <v>38370185.079999998</v>
      </c>
      <c r="C3" s="16">
        <v>35397344.560000002</v>
      </c>
      <c r="D3" s="16">
        <v>36254101.960000001</v>
      </c>
      <c r="E3" s="16">
        <v>35759056.740000002</v>
      </c>
      <c r="F3" s="16">
        <v>36067128.240000002</v>
      </c>
    </row>
    <row r="4" spans="1:6" x14ac:dyDescent="0.25">
      <c r="A4" s="16" t="s">
        <v>38</v>
      </c>
      <c r="B4" s="16">
        <v>2076815.6</v>
      </c>
      <c r="C4" s="16">
        <v>1628064.12</v>
      </c>
      <c r="D4" s="16">
        <v>1851118.32</v>
      </c>
      <c r="E4" s="16">
        <v>1527946.8</v>
      </c>
      <c r="F4" s="16">
        <v>1590047.16</v>
      </c>
    </row>
    <row r="5" spans="1:6" x14ac:dyDescent="0.25">
      <c r="A5" s="16" t="s">
        <v>39</v>
      </c>
      <c r="B5" s="16">
        <v>4339296.33</v>
      </c>
      <c r="C5" s="16">
        <v>13732860.49</v>
      </c>
      <c r="D5" s="16">
        <v>17790316.77</v>
      </c>
      <c r="E5" s="16">
        <v>13517734.619999999</v>
      </c>
      <c r="F5" s="16">
        <v>14186854.779999999</v>
      </c>
    </row>
  </sheetData>
  <pageMargins left="0.7" right="0.7" top="0.75" bottom="0.75" header="0.3" footer="0.3"/>
  <pageSetup orientation="portrait" horizontalDpi="300" verticalDpi="0" copies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1-12-16T14:45:11Z</dcterms:modified>
</cp:coreProperties>
</file>